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 refMode="R1C1"/>
</workbook>
</file>

<file path=xl/sharedStrings.xml><?xml version="1.0" encoding="utf-8"?>
<sst xmlns="http://schemas.openxmlformats.org/spreadsheetml/2006/main" count="402" uniqueCount="253">
  <si>
    <t>Name</t>
  </si>
  <si>
    <t>Formula</t>
  </si>
  <si>
    <t>Annot. DeltaMass [Da]</t>
  </si>
  <si>
    <t>Calc. MW</t>
  </si>
  <si>
    <t>m/z</t>
  </si>
  <si>
    <t>RT [min]</t>
  </si>
  <si>
    <t># mzCloud Results</t>
  </si>
  <si>
    <t>mzCloud Best Match</t>
  </si>
  <si>
    <t>Reference Ion</t>
  </si>
  <si>
    <t>D-(+)-Pyroglutamic Acid</t>
  </si>
  <si>
    <t>C5 H7 N O3</t>
  </si>
  <si>
    <t>[M+H]+1</t>
  </si>
  <si>
    <t>Uracil</t>
  </si>
  <si>
    <t>C4 H4 N2 O2</t>
  </si>
  <si>
    <t>Adenine</t>
  </si>
  <si>
    <t>C5 H5 N5</t>
  </si>
  <si>
    <t>Adenosine</t>
  </si>
  <si>
    <t>C10 H13 N5 O4</t>
  </si>
  <si>
    <t>Guanine</t>
  </si>
  <si>
    <t>C5 H5 N5 O</t>
  </si>
  <si>
    <t>[M+NH4]+1</t>
  </si>
  <si>
    <t>2'-O-Methyladenosine</t>
  </si>
  <si>
    <t>C11 H15 N5 O4</t>
  </si>
  <si>
    <t>5-Hydroxymethyl-2-furaldehyde</t>
  </si>
  <si>
    <t>C6 H6 O3</t>
  </si>
  <si>
    <t>N6-Me-Adenosine</t>
  </si>
  <si>
    <t>2-Pyridylacetic acid</t>
  </si>
  <si>
    <t>C7 H7 N O2</t>
  </si>
  <si>
    <t>L-Proline</t>
  </si>
  <si>
    <t>C11 H20 N2 O3</t>
  </si>
  <si>
    <t>6-Methylindole</t>
  </si>
  <si>
    <t>C9 H9 N</t>
  </si>
  <si>
    <t>D-(+)-Tryptophan</t>
  </si>
  <si>
    <t>C11 H12 N2 O2</t>
  </si>
  <si>
    <t>[M+H-NH3]+1</t>
  </si>
  <si>
    <t>4-Indolecarbaldehyde</t>
  </si>
  <si>
    <t>C9 H7 N O</t>
  </si>
  <si>
    <t>2-(2-amino-3-methylbutanamido)-3-phenylpropanoic acid</t>
  </si>
  <si>
    <t>C14 H20 N2 O3</t>
  </si>
  <si>
    <t>1,2,3,4-Tetramethyl-1,3-cyclopentadiene</t>
  </si>
  <si>
    <t>C9 H14</t>
  </si>
  <si>
    <t>6-Methylquinoline</t>
  </si>
  <si>
    <t>C10 H9 N</t>
  </si>
  <si>
    <t>2,3,4,9-Tetrahydro-1H-β-carboline-3-carboxylic acid</t>
  </si>
  <si>
    <t>C12 H12 N2 O2</t>
  </si>
  <si>
    <t>Tolycaine</t>
  </si>
  <si>
    <t>C15 H22 N2 O3</t>
  </si>
  <si>
    <t>(2R,3S,4S,5R,6S)-2-(hydroxymethyl)-6-{4-[(1E)-3-hydroxyprop-1-en-1-yl]-2,6-dimethoxyphenoxy}oxane-3,4,5-triol</t>
  </si>
  <si>
    <t>C17 H24 O9</t>
  </si>
  <si>
    <t>Caffeic acid</t>
  </si>
  <si>
    <t>C9 H8 O4</t>
  </si>
  <si>
    <t>[M+ACN+Na]+1</t>
  </si>
  <si>
    <t>(1r,3R,4s,5S)-4-{[(2E)-3-(3,4-dihydroxyphenyl)prop-2-enoyl]oxy}-1,3,5-trihydroxycyclohexane-1-carboxylic acid</t>
  </si>
  <si>
    <t>C16 H18 O9</t>
  </si>
  <si>
    <t>Fraxetin</t>
  </si>
  <si>
    <t>C10 H8 O5</t>
  </si>
  <si>
    <t>Ursolic acid</t>
  </si>
  <si>
    <t>C20 H20 O4</t>
  </si>
  <si>
    <t>Vanillin</t>
  </si>
  <si>
    <t>C8 H8 O3</t>
  </si>
  <si>
    <t>Oleanolic acid</t>
  </si>
  <si>
    <t>C14 H16 O4</t>
  </si>
  <si>
    <t>Safrole</t>
  </si>
  <si>
    <t>C11 H16 O4</t>
  </si>
  <si>
    <t>3-(2-methylpropyl)-octahydropyrrolo[1,2-a]pyrazine-1,4-dione</t>
  </si>
  <si>
    <t>C11 H18 N2 O2</t>
  </si>
  <si>
    <t>7-hydroxy-6-methoxy-2H-chromen-2-one</t>
  </si>
  <si>
    <t>C10 H8 O4</t>
  </si>
  <si>
    <t>Linoleic acid</t>
  </si>
  <si>
    <t>C17 H19 N S2</t>
  </si>
  <si>
    <t>(7E,13E)-9,15-dihydroxy-4,10,16-trimethyl-1,5,11-trioxacyclohexadeca-7,13-diene-2,6,12-trione</t>
  </si>
  <si>
    <t>C16 H22 O8</t>
  </si>
  <si>
    <t>[M+Na]+1</t>
  </si>
  <si>
    <t>1,4-dihydroxy-6,6,9a-trimethyl-1H,3H,4H,5H,5aH,6H,7H,8H,9H,9aH-naphtho[1,2-c]furan-3-one</t>
  </si>
  <si>
    <t>C15 H22 O4</t>
  </si>
  <si>
    <t>Veratrole</t>
  </si>
  <si>
    <t>C8 H10 O2</t>
  </si>
  <si>
    <t>Nicotinic acid</t>
  </si>
  <si>
    <t>C6 H5 N O2</t>
  </si>
  <si>
    <t>Venlafaxine</t>
  </si>
  <si>
    <t>C17 H27 N O2</t>
  </si>
  <si>
    <t>2,4,5-Trimethoxybenzaldehyde</t>
  </si>
  <si>
    <t>C10 H12 O4</t>
  </si>
  <si>
    <t>2,4-Dihydroxy-2,3-bis[(4-hydroxy-3-methoxyphenyl)methyl]butanoic acid</t>
  </si>
  <si>
    <t>C20 H24 O8</t>
  </si>
  <si>
    <t>[M+H-H2O]+1</t>
  </si>
  <si>
    <t>4-Chloro-N-[2-methyl-1-(3-morpholinopropyl)-5-phenyl-1H-pyrrol-3-yl]benzamide</t>
  </si>
  <si>
    <t>C25 H28 Cl N3 O2</t>
  </si>
  <si>
    <t>3,4-Dimethoxycinnamic acid</t>
  </si>
  <si>
    <t>C11 H12 O4</t>
  </si>
  <si>
    <t>4',7-Dihydroxyflavanone</t>
  </si>
  <si>
    <t>C15 H12 O4</t>
  </si>
  <si>
    <t>Galangin</t>
  </si>
  <si>
    <t>C15 H10 O5</t>
  </si>
  <si>
    <t>Salicylic acid</t>
  </si>
  <si>
    <t>Palmitic acid</t>
  </si>
  <si>
    <t>C11 H20 O4</t>
  </si>
  <si>
    <t>{3-[(E)-2-(1,3-Benzodioxol-5-yl)vinyl]-2-oxiranyl}(1-piperidinyl)methanone</t>
  </si>
  <si>
    <t>C17 H19 N O4</t>
  </si>
  <si>
    <t>N-allyl-2-(2-methyl-1-benzofuran-3-yl)acetamide</t>
  </si>
  <si>
    <t>C14 H15 N O2</t>
  </si>
  <si>
    <t>Myristic acid</t>
  </si>
  <si>
    <t>C9 H6 O2</t>
  </si>
  <si>
    <t>Methoxyacetyl fentanyl</t>
  </si>
  <si>
    <t>C22 H28 N2 O2</t>
  </si>
  <si>
    <t>Piperanine</t>
  </si>
  <si>
    <t>C17 H21 N O3</t>
  </si>
  <si>
    <t>Piperine</t>
  </si>
  <si>
    <t>C17 H19 N O3</t>
  </si>
  <si>
    <t>Eucalyptol</t>
  </si>
  <si>
    <t>C10 H18 O</t>
  </si>
  <si>
    <t>4-[2-(4-Allyl-2,6-dimethoxyphenoxy)-1-hydroxypropyl]-2-methoxyphenol</t>
  </si>
  <si>
    <t>C21 H26 O6</t>
  </si>
  <si>
    <t>(2-{4-methyl-2-[(2-methylpropanoyl)oxy]phenyl}oxiran-2-yl)methyl 2-methylpropanoate</t>
  </si>
  <si>
    <t>C18 H24 O5</t>
  </si>
  <si>
    <t>Diisobutylphthalate</t>
  </si>
  <si>
    <t>C16 H22 O4</t>
  </si>
  <si>
    <t>(4aR,5R,6R)-6-hydroxy-4a,5-dimethyl-3-(prop-1-en-2-yl)-2,4a,5,6,7,8-hexahydronaphthalen-2-one</t>
  </si>
  <si>
    <t>C15 H20 O2</t>
  </si>
  <si>
    <t>(±)13-HpODE</t>
  </si>
  <si>
    <t>C18 H32 O4</t>
  </si>
  <si>
    <t>α-Linolenic acid</t>
  </si>
  <si>
    <t>C18 H30 O2</t>
  </si>
  <si>
    <t>1-Linoleoyl glycerol</t>
  </si>
  <si>
    <t>C21 H38 O4</t>
  </si>
  <si>
    <t>2,3-dihydroxypropyl 12-methyltridecanoate</t>
  </si>
  <si>
    <t>C17 H34 O4</t>
  </si>
  <si>
    <t>9(Z),11(E),13(E)-Octadecatrienoic Acid methyl ester</t>
  </si>
  <si>
    <t>C19 H32 O2</t>
  </si>
  <si>
    <t>NP-011548</t>
  </si>
  <si>
    <t>C18 H34 O3</t>
  </si>
  <si>
    <t>11(Z),14(Z),17(Z)-Eicosatrienoic acid</t>
  </si>
  <si>
    <t>C20 H34 O2</t>
  </si>
  <si>
    <t>Linoleoyl Ethanolamide</t>
  </si>
  <si>
    <t>C20 H37 N O2</t>
  </si>
  <si>
    <t>octadec-9-ynoic acid</t>
  </si>
  <si>
    <t>C18 H32 O2</t>
  </si>
  <si>
    <t>Oleoyl ethanolamide</t>
  </si>
  <si>
    <t>C20 H39 N O2</t>
  </si>
  <si>
    <t>Abietic acid</t>
  </si>
  <si>
    <t>C20 H30 O2</t>
  </si>
  <si>
    <t>Monoolein</t>
  </si>
  <si>
    <t>C21 H40 O4</t>
  </si>
  <si>
    <t>Dodecamethylcyclohexasiloxane</t>
  </si>
  <si>
    <t>C12 H36 O6 Si6</t>
  </si>
  <si>
    <t>Citric acid</t>
  </si>
  <si>
    <t>C6 H8 O7</t>
  </si>
  <si>
    <t>[M-H]-1</t>
  </si>
  <si>
    <t>4-Oxoproline</t>
  </si>
  <si>
    <t>Gallic acid</t>
  </si>
  <si>
    <t>C7 H6 O5</t>
  </si>
  <si>
    <t>Pyrogallol</t>
  </si>
  <si>
    <t>3-Hydroxy-3-(methoxycarbonyl)pentanedioic acid</t>
  </si>
  <si>
    <t>C7 H10 O7</t>
  </si>
  <si>
    <t>Citraconic acid</t>
  </si>
  <si>
    <t>C5 H6 O4</t>
  </si>
  <si>
    <t>[M-H-H2O]-1</t>
  </si>
  <si>
    <t>L-Phenylalanine</t>
  </si>
  <si>
    <t>C9 H11 N O2</t>
  </si>
  <si>
    <t>Methylsuccinic acid</t>
  </si>
  <si>
    <t>C5 H8 O4</t>
  </si>
  <si>
    <t>Thymidine</t>
  </si>
  <si>
    <t>C10 H14 N2 O5</t>
  </si>
  <si>
    <t>Catechol</t>
  </si>
  <si>
    <t>C6 H6 O2</t>
  </si>
  <si>
    <t>Gentisic acid</t>
  </si>
  <si>
    <t>C7 H6 O4</t>
  </si>
  <si>
    <t>Neochlorogenic acid</t>
  </si>
  <si>
    <t>Esculin</t>
  </si>
  <si>
    <t>C15 H16 O9</t>
  </si>
  <si>
    <t>Catechin</t>
  </si>
  <si>
    <t>C15 H14 O6</t>
  </si>
  <si>
    <t>C7 H6 O3</t>
  </si>
  <si>
    <t>Chlorogenic acid</t>
  </si>
  <si>
    <t>[M+FA-H]-1</t>
  </si>
  <si>
    <t>Benzoic acid</t>
  </si>
  <si>
    <t>C7 H6 O2</t>
  </si>
  <si>
    <t>Esculetin</t>
  </si>
  <si>
    <t>C9 H6 O4</t>
  </si>
  <si>
    <t>Isophthalic acid</t>
  </si>
  <si>
    <t>C8 H6 O4</t>
  </si>
  <si>
    <t>2-(Acetylamino)hexanoic acid</t>
  </si>
  <si>
    <t>C8 H15 N O3</t>
  </si>
  <si>
    <t>2-(6-Hydroxyhexyl)-3-methylenesuccinic acid</t>
  </si>
  <si>
    <t>C11 H18 O5</t>
  </si>
  <si>
    <t>2,4,6-Trihydroxy-2-(4-hydroxybenzyl)-1-benzofuran-3(2H)-one</t>
  </si>
  <si>
    <t>C15 H12 O6</t>
  </si>
  <si>
    <t>6-Hydroxycaproic acid</t>
  </si>
  <si>
    <t>C6 H12 O3</t>
  </si>
  <si>
    <t>isoquercetin</t>
  </si>
  <si>
    <t>C27 H30 O16</t>
  </si>
  <si>
    <t>Quercetin-3β-D-glucoside</t>
  </si>
  <si>
    <t>C21 H20 O12</t>
  </si>
  <si>
    <t>4,5-Dicaffeoylquinic acid</t>
  </si>
  <si>
    <t>C25 H24 O12</t>
  </si>
  <si>
    <t>Azelaic acid</t>
  </si>
  <si>
    <t>C9 H16 O4</t>
  </si>
  <si>
    <t>4-Hydroxybenzoic acid</t>
  </si>
  <si>
    <t>C12 H20 O5</t>
  </si>
  <si>
    <t>(±)-Abscisic acid</t>
  </si>
  <si>
    <t>C15 H20 O4</t>
  </si>
  <si>
    <t>2-Methylbenzoic acid</t>
  </si>
  <si>
    <t>C8 H8 O2</t>
  </si>
  <si>
    <t>C26 H40 O12</t>
  </si>
  <si>
    <t>19(R)-hydroxy Prostaglandin A2</t>
  </si>
  <si>
    <t>C20 H30 O5</t>
  </si>
  <si>
    <t>Corchorifatty acid F</t>
  </si>
  <si>
    <t>C18 H32 O5</t>
  </si>
  <si>
    <t>2-[(2S,4aR,8aS)-2-Hydroxy-4a-methyl-8-methylenedecahydro-2-naphthalenyl]acrylic acid</t>
  </si>
  <si>
    <t>C15 H22 O3</t>
  </si>
  <si>
    <t>(±)9-HpODE</t>
  </si>
  <si>
    <t>8-Iso-15-keto-prostaglandin-F2β</t>
  </si>
  <si>
    <t>C20 H32 O5</t>
  </si>
  <si>
    <t>13,14-Dihydro-15-keto Prostaglandin J2</t>
  </si>
  <si>
    <t>C20 H30 O4</t>
  </si>
  <si>
    <t>(+/-)9-HpODE</t>
  </si>
  <si>
    <t>(+/-)12(13)-DiHOME</t>
  </si>
  <si>
    <t>C18 H34 O4</t>
  </si>
  <si>
    <t>(+/-)9,10-dihydroxy-12Z-octadecenoic acid</t>
  </si>
  <si>
    <t>2-(8-Hydroxy-4a,8-dimethyldecahydro-2-naphthalenyl)acrylic acid</t>
  </si>
  <si>
    <t>C15 H24 O3</t>
  </si>
  <si>
    <t>16-Hydroxyhexadecanoic acid</t>
  </si>
  <si>
    <t>C16 H32 O3</t>
  </si>
  <si>
    <t>13,14-Dihydro-15-keto Prostaglandin A2</t>
  </si>
  <si>
    <t>Lauric acid</t>
  </si>
  <si>
    <t>C12 H24 O2</t>
  </si>
  <si>
    <t>5-(4-Carboxy-3-methylbutyl)-1,4a-dimethyl-6-methylenedecahydro-1-naphthalenecarboxylic acid</t>
  </si>
  <si>
    <t>C20 H32 O4</t>
  </si>
  <si>
    <t>Prostaglandin F2α 1-11-lactone</t>
  </si>
  <si>
    <t>Labdanolic acid</t>
  </si>
  <si>
    <t>C20 H36 O3</t>
  </si>
  <si>
    <t>Tretinoin</t>
  </si>
  <si>
    <t>C20 H28 O2</t>
  </si>
  <si>
    <t>C14 H28 O2</t>
  </si>
  <si>
    <t>Oleic acid alkyne</t>
  </si>
  <si>
    <t>Palmitoleic acid</t>
  </si>
  <si>
    <t>C16 H30 O2</t>
  </si>
  <si>
    <t>C30 H48 O3</t>
  </si>
  <si>
    <t>C16 H32 O2</t>
  </si>
  <si>
    <t>Oleic acid</t>
  </si>
  <si>
    <t>C18 H34 O2</t>
  </si>
  <si>
    <t>11(Z),14(Z)-Eicosadienoic acid</t>
  </si>
  <si>
    <t>C20 H36 O2</t>
  </si>
  <si>
    <t>20-Hydroxy-(5Z,8Z,11Z,14Z)-eicosatetraenoic acid</t>
  </si>
  <si>
    <t>C20 H32 O3</t>
  </si>
  <si>
    <t>Stearic acid</t>
  </si>
  <si>
    <t>C18 H36 O2</t>
  </si>
  <si>
    <t>11(Z)-Eicosenoic acid</t>
  </si>
  <si>
    <t>C20 H38 O2</t>
  </si>
  <si>
    <t>Arachidic Acid</t>
  </si>
  <si>
    <t>C20 H40 O2</t>
  </si>
  <si>
    <t>Erucic acid</t>
  </si>
  <si>
    <t>C22 H42 O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6" applyNumberFormat="0" applyAlignment="0" applyProtection="0">
      <alignment vertical="center"/>
    </xf>
    <xf numFmtId="0" fontId="15" fillId="11" borderId="2" applyNumberFormat="0" applyAlignment="0" applyProtection="0">
      <alignment vertical="center"/>
    </xf>
    <xf numFmtId="0" fontId="16" fillId="12" borderId="7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0" xfId="0" applyAlignment="1"/>
    <xf numFmtId="0" fontId="1" fillId="0" borderId="0" xfId="0" applyFont="1" applyFill="1" applyBorder="1" applyAlignment="1"/>
    <xf numFmtId="0" fontId="1" fillId="0" borderId="1" xfId="0" applyFont="1" applyFill="1" applyBorder="1" applyAlignment="1"/>
    <xf numFmtId="0" fontId="1" fillId="0" borderId="0" xfId="0" applyNumberFormat="1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2"/>
  <sheetViews>
    <sheetView tabSelected="1" workbookViewId="0">
      <selection activeCell="I6" sqref="I6"/>
    </sheetView>
  </sheetViews>
  <sheetFormatPr defaultColWidth="9" defaultRowHeight="13.5"/>
  <cols>
    <col min="3" max="3" width="16.5" customWidth="1"/>
    <col min="4" max="5" width="9.25"/>
    <col min="10" max="10" width="17.25" customWidth="1"/>
  </cols>
  <sheetData>
    <row r="1" ht="15" spans="1:1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/>
    </row>
    <row r="2" ht="15" spans="1:11">
      <c r="A2" s="1">
        <v>1</v>
      </c>
      <c r="B2" s="1" t="s">
        <v>9</v>
      </c>
      <c r="C2" s="1" t="s">
        <v>10</v>
      </c>
      <c r="D2" s="1">
        <v>4e-5</v>
      </c>
      <c r="E2" s="1">
        <v>129.04264</v>
      </c>
      <c r="F2" s="1">
        <v>130.04991</v>
      </c>
      <c r="G2" s="1">
        <v>2.813</v>
      </c>
      <c r="H2" s="1">
        <v>2</v>
      </c>
      <c r="I2" s="1">
        <v>94.4</v>
      </c>
      <c r="J2" s="1" t="s">
        <v>11</v>
      </c>
      <c r="K2" s="2"/>
    </row>
    <row r="3" ht="15" spans="1:11">
      <c r="A3" s="1">
        <v>2</v>
      </c>
      <c r="B3" s="1" t="s">
        <v>12</v>
      </c>
      <c r="C3" s="1" t="s">
        <v>13</v>
      </c>
      <c r="D3" s="1">
        <v>0.00031</v>
      </c>
      <c r="E3" s="1">
        <v>112.02759</v>
      </c>
      <c r="F3" s="1">
        <v>113.03487</v>
      </c>
      <c r="G3" s="1">
        <v>3.756</v>
      </c>
      <c r="H3" s="1">
        <v>3</v>
      </c>
      <c r="I3" s="1">
        <v>96.1</v>
      </c>
      <c r="J3" s="1" t="s">
        <v>11</v>
      </c>
      <c r="K3" s="2"/>
    </row>
    <row r="4" ht="15" spans="1:11">
      <c r="A4" s="1">
        <v>3</v>
      </c>
      <c r="B4" s="1" t="s">
        <v>14</v>
      </c>
      <c r="C4" s="1" t="s">
        <v>15</v>
      </c>
      <c r="D4" s="1">
        <v>-0.0001</v>
      </c>
      <c r="E4" s="1">
        <v>135.0544</v>
      </c>
      <c r="F4" s="1">
        <v>136.06168</v>
      </c>
      <c r="G4" s="1">
        <v>4.728</v>
      </c>
      <c r="H4" s="1">
        <v>1</v>
      </c>
      <c r="I4" s="1">
        <v>99.7</v>
      </c>
      <c r="J4" s="1" t="s">
        <v>11</v>
      </c>
      <c r="K4" s="2"/>
    </row>
    <row r="5" ht="15" spans="1:11">
      <c r="A5" s="1">
        <v>4</v>
      </c>
      <c r="B5" s="1" t="s">
        <v>16</v>
      </c>
      <c r="C5" s="1" t="s">
        <v>17</v>
      </c>
      <c r="D5" s="1">
        <v>-0.00045</v>
      </c>
      <c r="E5" s="1">
        <v>267.09631</v>
      </c>
      <c r="F5" s="1">
        <v>268.10358</v>
      </c>
      <c r="G5" s="1">
        <v>4.731</v>
      </c>
      <c r="H5" s="1">
        <v>1</v>
      </c>
      <c r="I5" s="1">
        <v>99.7</v>
      </c>
      <c r="J5" s="1" t="s">
        <v>11</v>
      </c>
      <c r="K5" s="2"/>
    </row>
    <row r="6" ht="15" spans="1:11">
      <c r="A6" s="1">
        <v>5</v>
      </c>
      <c r="B6" s="1" t="s">
        <v>18</v>
      </c>
      <c r="C6" s="1" t="s">
        <v>19</v>
      </c>
      <c r="D6" s="1">
        <v>-17.02662</v>
      </c>
      <c r="E6" s="1">
        <v>134.02279</v>
      </c>
      <c r="F6" s="1">
        <v>152.05661</v>
      </c>
      <c r="G6" s="1">
        <v>5.475</v>
      </c>
      <c r="H6" s="1">
        <v>1</v>
      </c>
      <c r="I6" s="1">
        <v>99.1</v>
      </c>
      <c r="J6" s="1" t="s">
        <v>20</v>
      </c>
      <c r="K6" s="2"/>
    </row>
    <row r="7" ht="15" spans="1:11">
      <c r="A7" s="1">
        <v>6</v>
      </c>
      <c r="B7" s="1" t="s">
        <v>21</v>
      </c>
      <c r="C7" s="1" t="s">
        <v>22</v>
      </c>
      <c r="D7" s="1">
        <v>-0.0003</v>
      </c>
      <c r="E7" s="1">
        <v>281.11211</v>
      </c>
      <c r="F7" s="1">
        <v>282.11938</v>
      </c>
      <c r="G7" s="1">
        <v>6.061</v>
      </c>
      <c r="H7" s="1">
        <v>1</v>
      </c>
      <c r="I7" s="1">
        <v>98</v>
      </c>
      <c r="J7" s="1" t="s">
        <v>11</v>
      </c>
      <c r="K7" s="2"/>
    </row>
    <row r="8" ht="15" spans="1:11">
      <c r="A8" s="1">
        <v>7</v>
      </c>
      <c r="B8" s="1" t="s">
        <v>23</v>
      </c>
      <c r="C8" s="1" t="s">
        <v>24</v>
      </c>
      <c r="D8" s="1">
        <v>5e-5</v>
      </c>
      <c r="E8" s="1">
        <v>126.03175</v>
      </c>
      <c r="F8" s="1">
        <v>127.03899</v>
      </c>
      <c r="G8" s="1">
        <v>6.112</v>
      </c>
      <c r="H8" s="1">
        <v>5</v>
      </c>
      <c r="I8" s="1">
        <v>95.9</v>
      </c>
      <c r="J8" s="1" t="s">
        <v>11</v>
      </c>
      <c r="K8" s="2"/>
    </row>
    <row r="9" ht="15" spans="1:11">
      <c r="A9" s="1">
        <v>8</v>
      </c>
      <c r="B9" s="1" t="s">
        <v>25</v>
      </c>
      <c r="C9" s="1" t="s">
        <v>22</v>
      </c>
      <c r="D9" s="1">
        <v>-5e-5</v>
      </c>
      <c r="E9" s="1">
        <v>281.11235</v>
      </c>
      <c r="F9" s="1">
        <v>282.11963</v>
      </c>
      <c r="G9" s="1">
        <v>6.683</v>
      </c>
      <c r="H9" s="1">
        <v>1</v>
      </c>
      <c r="I9" s="1">
        <v>99.1</v>
      </c>
      <c r="J9" s="1" t="s">
        <v>11</v>
      </c>
      <c r="K9" s="2"/>
    </row>
    <row r="10" ht="15" spans="1:11">
      <c r="A10" s="1">
        <v>9</v>
      </c>
      <c r="B10" s="1" t="s">
        <v>26</v>
      </c>
      <c r="C10" s="1" t="s">
        <v>27</v>
      </c>
      <c r="D10" s="1">
        <v>8e-5</v>
      </c>
      <c r="E10" s="1">
        <v>137.04776</v>
      </c>
      <c r="F10" s="1">
        <v>138.05504</v>
      </c>
      <c r="G10" s="1">
        <v>6.786</v>
      </c>
      <c r="H10" s="1">
        <v>8</v>
      </c>
      <c r="I10" s="1">
        <v>91</v>
      </c>
      <c r="J10" s="1" t="s">
        <v>11</v>
      </c>
      <c r="K10" s="2"/>
    </row>
    <row r="11" ht="15" spans="1:11">
      <c r="A11" s="1">
        <v>10</v>
      </c>
      <c r="B11" s="1" t="s">
        <v>28</v>
      </c>
      <c r="C11" s="1" t="s">
        <v>29</v>
      </c>
      <c r="D11" s="1">
        <v>-0.00012</v>
      </c>
      <c r="E11" s="1">
        <v>228.14728</v>
      </c>
      <c r="F11" s="1">
        <v>229.15456</v>
      </c>
      <c r="G11" s="1">
        <v>6.98</v>
      </c>
      <c r="H11" s="1">
        <v>2</v>
      </c>
      <c r="I11" s="1">
        <v>95.4</v>
      </c>
      <c r="J11" s="1" t="s">
        <v>11</v>
      </c>
      <c r="K11" s="2"/>
    </row>
    <row r="12" ht="15" spans="1:11">
      <c r="A12" s="1">
        <v>11</v>
      </c>
      <c r="B12" s="1" t="s">
        <v>30</v>
      </c>
      <c r="C12" s="1" t="s">
        <v>31</v>
      </c>
      <c r="D12" s="1">
        <v>-17.02655</v>
      </c>
      <c r="E12" s="1">
        <v>114.04694</v>
      </c>
      <c r="F12" s="1">
        <v>132.08075</v>
      </c>
      <c r="G12" s="1">
        <v>7.364</v>
      </c>
      <c r="H12" s="1">
        <v>3</v>
      </c>
      <c r="I12" s="1">
        <v>95.1</v>
      </c>
      <c r="J12" s="1" t="s">
        <v>20</v>
      </c>
      <c r="K12" s="2"/>
    </row>
    <row r="13" ht="15" spans="1:11">
      <c r="A13" s="1">
        <v>12</v>
      </c>
      <c r="B13" s="1" t="s">
        <v>32</v>
      </c>
      <c r="C13" s="1" t="s">
        <v>33</v>
      </c>
      <c r="D13" s="1">
        <v>-0.00029</v>
      </c>
      <c r="E13" s="1">
        <v>204.08959</v>
      </c>
      <c r="F13" s="1">
        <v>188.07031</v>
      </c>
      <c r="G13" s="1">
        <v>7.365</v>
      </c>
      <c r="H13" s="1">
        <v>4</v>
      </c>
      <c r="I13" s="1">
        <v>98.9</v>
      </c>
      <c r="J13" s="1" t="s">
        <v>34</v>
      </c>
      <c r="K13" s="2"/>
    </row>
    <row r="14" ht="15" spans="1:11">
      <c r="A14" s="1">
        <v>13</v>
      </c>
      <c r="B14" s="1" t="s">
        <v>35</v>
      </c>
      <c r="C14" s="1" t="s">
        <v>36</v>
      </c>
      <c r="D14" s="1">
        <v>-0.00016</v>
      </c>
      <c r="E14" s="1">
        <v>145.0526</v>
      </c>
      <c r="F14" s="1">
        <v>146.05988</v>
      </c>
      <c r="G14" s="1">
        <v>7.367</v>
      </c>
      <c r="H14" s="1">
        <v>2</v>
      </c>
      <c r="I14" s="1">
        <v>99.7</v>
      </c>
      <c r="J14" s="1" t="s">
        <v>11</v>
      </c>
      <c r="K14" s="2"/>
    </row>
    <row r="15" ht="15" spans="1:11">
      <c r="A15" s="1">
        <v>14</v>
      </c>
      <c r="B15" s="1" t="s">
        <v>37</v>
      </c>
      <c r="C15" s="1" t="s">
        <v>38</v>
      </c>
      <c r="D15" s="1">
        <v>-0.00021</v>
      </c>
      <c r="E15" s="1">
        <v>264.14718</v>
      </c>
      <c r="F15" s="1">
        <v>265.15442</v>
      </c>
      <c r="G15" s="1">
        <v>8.073</v>
      </c>
      <c r="H15" s="1">
        <v>1</v>
      </c>
      <c r="I15" s="1">
        <v>98</v>
      </c>
      <c r="J15" s="1" t="s">
        <v>11</v>
      </c>
      <c r="K15" s="2"/>
    </row>
    <row r="16" ht="15" spans="1:11">
      <c r="A16" s="1">
        <v>15</v>
      </c>
      <c r="B16" s="1" t="s">
        <v>39</v>
      </c>
      <c r="C16" s="1" t="s">
        <v>40</v>
      </c>
      <c r="D16" s="1">
        <v>0.00021</v>
      </c>
      <c r="E16" s="1">
        <v>122.10976</v>
      </c>
      <c r="F16" s="1">
        <v>123.11703</v>
      </c>
      <c r="G16" s="1">
        <v>8.621</v>
      </c>
      <c r="H16" s="1">
        <v>1</v>
      </c>
      <c r="I16" s="1">
        <v>91.9</v>
      </c>
      <c r="J16" s="1" t="s">
        <v>11</v>
      </c>
      <c r="K16" s="2"/>
    </row>
    <row r="17" ht="15" spans="1:11">
      <c r="A17" s="1">
        <v>16</v>
      </c>
      <c r="B17" s="1" t="s">
        <v>41</v>
      </c>
      <c r="C17" s="1" t="s">
        <v>42</v>
      </c>
      <c r="D17" s="1">
        <v>-0.00015</v>
      </c>
      <c r="E17" s="1">
        <v>143.07335</v>
      </c>
      <c r="F17" s="1">
        <v>144.08063</v>
      </c>
      <c r="G17" s="1">
        <v>8.659</v>
      </c>
      <c r="H17" s="1">
        <v>2</v>
      </c>
      <c r="I17" s="1">
        <v>99.4</v>
      </c>
      <c r="J17" s="1" t="s">
        <v>11</v>
      </c>
      <c r="K17" s="2"/>
    </row>
    <row r="18" ht="15" spans="1:11">
      <c r="A18" s="1">
        <v>17</v>
      </c>
      <c r="B18" s="1" t="s">
        <v>43</v>
      </c>
      <c r="C18" s="1" t="s">
        <v>44</v>
      </c>
      <c r="D18" s="1">
        <v>-17.02684</v>
      </c>
      <c r="E18" s="1">
        <v>199.06304</v>
      </c>
      <c r="F18" s="1">
        <v>217.09686</v>
      </c>
      <c r="G18" s="1">
        <v>8.66</v>
      </c>
      <c r="H18" s="1">
        <v>1</v>
      </c>
      <c r="I18" s="1">
        <v>99.3</v>
      </c>
      <c r="J18" s="1" t="s">
        <v>20</v>
      </c>
      <c r="K18" s="2"/>
    </row>
    <row r="19" ht="15" spans="1:11">
      <c r="A19" s="1">
        <v>18</v>
      </c>
      <c r="B19" s="1" t="s">
        <v>45</v>
      </c>
      <c r="C19" s="1" t="s">
        <v>46</v>
      </c>
      <c r="D19" s="1">
        <v>-0.00029</v>
      </c>
      <c r="E19" s="1">
        <v>278.16276</v>
      </c>
      <c r="F19" s="1">
        <v>279.16998</v>
      </c>
      <c r="G19" s="1">
        <v>9.405</v>
      </c>
      <c r="H19" s="1">
        <v>1</v>
      </c>
      <c r="I19" s="1">
        <v>95.1</v>
      </c>
      <c r="J19" s="1" t="s">
        <v>11</v>
      </c>
      <c r="K19" s="2"/>
    </row>
    <row r="20" ht="15" spans="1:11">
      <c r="A20" s="1">
        <v>19</v>
      </c>
      <c r="B20" s="1" t="s">
        <v>47</v>
      </c>
      <c r="C20" s="1" t="s">
        <v>48</v>
      </c>
      <c r="D20" s="1">
        <v>-0.00082</v>
      </c>
      <c r="E20" s="1">
        <v>372.14122</v>
      </c>
      <c r="F20" s="1">
        <v>390.17487</v>
      </c>
      <c r="G20" s="1">
        <v>9.655</v>
      </c>
      <c r="H20" s="1">
        <v>1</v>
      </c>
      <c r="I20" s="1">
        <v>92.1</v>
      </c>
      <c r="J20" s="1" t="s">
        <v>20</v>
      </c>
      <c r="K20" s="2"/>
    </row>
    <row r="21" ht="15" spans="1:11">
      <c r="A21" s="1">
        <v>20</v>
      </c>
      <c r="B21" s="1" t="s">
        <v>49</v>
      </c>
      <c r="C21" s="1" t="s">
        <v>50</v>
      </c>
      <c r="D21" s="1">
        <v>-63.00862</v>
      </c>
      <c r="E21" s="1">
        <v>117.03364</v>
      </c>
      <c r="F21" s="1">
        <v>181.04935</v>
      </c>
      <c r="G21" s="1">
        <v>9.689</v>
      </c>
      <c r="H21" s="1">
        <v>3</v>
      </c>
      <c r="I21" s="1">
        <v>93.3</v>
      </c>
      <c r="J21" s="1" t="s">
        <v>51</v>
      </c>
      <c r="K21" s="2"/>
    </row>
    <row r="22" ht="15" spans="1:11">
      <c r="A22" s="1">
        <v>21</v>
      </c>
      <c r="B22" s="1" t="s">
        <v>52</v>
      </c>
      <c r="C22" s="1" t="s">
        <v>53</v>
      </c>
      <c r="D22" s="1">
        <v>-0.00106</v>
      </c>
      <c r="E22" s="1">
        <v>354.09402</v>
      </c>
      <c r="F22" s="1">
        <v>355.10129</v>
      </c>
      <c r="G22" s="1">
        <v>9.802</v>
      </c>
      <c r="H22" s="1">
        <v>2</v>
      </c>
      <c r="I22" s="1">
        <v>99.6</v>
      </c>
      <c r="J22" s="1" t="s">
        <v>11</v>
      </c>
      <c r="K22" s="2"/>
    </row>
    <row r="23" ht="15" spans="1:11">
      <c r="A23" s="1">
        <v>22</v>
      </c>
      <c r="B23" s="1" t="s">
        <v>54</v>
      </c>
      <c r="C23" s="1" t="s">
        <v>55</v>
      </c>
      <c r="D23" s="1">
        <v>-0.00029</v>
      </c>
      <c r="E23" s="1">
        <v>208.03688</v>
      </c>
      <c r="F23" s="1">
        <v>209.04416</v>
      </c>
      <c r="G23" s="1">
        <v>9.948</v>
      </c>
      <c r="H23" s="1">
        <v>2</v>
      </c>
      <c r="I23" s="1">
        <v>95.4</v>
      </c>
      <c r="J23" s="1" t="s">
        <v>11</v>
      </c>
      <c r="K23" s="2"/>
    </row>
    <row r="24" ht="15" spans="1:11">
      <c r="A24" s="1">
        <v>23</v>
      </c>
      <c r="B24" s="1" t="s">
        <v>56</v>
      </c>
      <c r="C24" s="1" t="s">
        <v>57</v>
      </c>
      <c r="D24" s="1">
        <v>21.9796</v>
      </c>
      <c r="E24" s="1">
        <v>346.11576</v>
      </c>
      <c r="F24" s="1">
        <v>347.12299</v>
      </c>
      <c r="G24" s="1">
        <v>10.366</v>
      </c>
      <c r="H24" s="1">
        <v>2</v>
      </c>
      <c r="I24" s="1">
        <v>82.4</v>
      </c>
      <c r="J24" s="1" t="s">
        <v>11</v>
      </c>
      <c r="K24" s="2"/>
    </row>
    <row r="25" ht="15" spans="1:11">
      <c r="A25" s="1">
        <v>24</v>
      </c>
      <c r="B25" s="1" t="s">
        <v>58</v>
      </c>
      <c r="C25" s="1" t="s">
        <v>59</v>
      </c>
      <c r="D25" s="1">
        <v>-0.00021</v>
      </c>
      <c r="E25" s="1">
        <v>152.04714</v>
      </c>
      <c r="F25" s="1">
        <v>153.05441</v>
      </c>
      <c r="G25" s="1">
        <v>10.659</v>
      </c>
      <c r="H25" s="1">
        <v>4</v>
      </c>
      <c r="I25" s="1">
        <v>97.9</v>
      </c>
      <c r="J25" s="1" t="s">
        <v>11</v>
      </c>
      <c r="K25" s="2"/>
    </row>
    <row r="26" ht="15" spans="1:11">
      <c r="A26" s="1">
        <v>25</v>
      </c>
      <c r="B26" s="1" t="s">
        <v>60</v>
      </c>
      <c r="C26" s="1" t="s">
        <v>61</v>
      </c>
      <c r="D26" s="1">
        <v>21.98403</v>
      </c>
      <c r="E26" s="1">
        <v>270.08888</v>
      </c>
      <c r="F26" s="1">
        <v>271.09616</v>
      </c>
      <c r="G26" s="1">
        <v>10.904</v>
      </c>
      <c r="H26" s="1">
        <v>11</v>
      </c>
      <c r="I26" s="1">
        <v>68.7</v>
      </c>
      <c r="J26" s="1" t="s">
        <v>11</v>
      </c>
      <c r="K26" s="2"/>
    </row>
    <row r="27" ht="15" spans="1:11">
      <c r="A27" s="1">
        <v>26</v>
      </c>
      <c r="B27" s="1" t="s">
        <v>62</v>
      </c>
      <c r="C27" s="1" t="s">
        <v>63</v>
      </c>
      <c r="D27" s="1">
        <v>-18.01071</v>
      </c>
      <c r="E27" s="1">
        <v>194.09415</v>
      </c>
      <c r="F27" s="1">
        <v>195.10144</v>
      </c>
      <c r="G27" s="1">
        <v>11.258</v>
      </c>
      <c r="H27" s="1">
        <v>3</v>
      </c>
      <c r="I27" s="1">
        <v>46.9</v>
      </c>
      <c r="J27" s="1" t="s">
        <v>11</v>
      </c>
      <c r="K27" s="2"/>
    </row>
    <row r="28" ht="15" spans="1:11">
      <c r="A28" s="1">
        <v>27</v>
      </c>
      <c r="B28" s="1" t="s">
        <v>64</v>
      </c>
      <c r="C28" s="1" t="s">
        <v>65</v>
      </c>
      <c r="D28" s="1">
        <v>-0.00044</v>
      </c>
      <c r="E28" s="1">
        <v>210.13638</v>
      </c>
      <c r="F28" s="1">
        <v>211.14366</v>
      </c>
      <c r="G28" s="1">
        <v>11.316</v>
      </c>
      <c r="H28" s="1">
        <v>3</v>
      </c>
      <c r="I28" s="1">
        <v>92.8</v>
      </c>
      <c r="J28" s="1" t="s">
        <v>11</v>
      </c>
      <c r="K28" s="2"/>
    </row>
    <row r="29" ht="15" spans="1:11">
      <c r="A29" s="1">
        <v>28</v>
      </c>
      <c r="B29" s="1" t="s">
        <v>66</v>
      </c>
      <c r="C29" s="1" t="s">
        <v>67</v>
      </c>
      <c r="D29" s="1">
        <v>-0.00017</v>
      </c>
      <c r="E29" s="1">
        <v>192.04209</v>
      </c>
      <c r="F29" s="1">
        <v>193.04936</v>
      </c>
      <c r="G29" s="1">
        <v>11.546</v>
      </c>
      <c r="H29" s="1">
        <v>8</v>
      </c>
      <c r="I29" s="1">
        <v>90.4</v>
      </c>
      <c r="J29" s="1" t="s">
        <v>11</v>
      </c>
      <c r="K29" s="2"/>
    </row>
    <row r="30" ht="15" spans="1:11">
      <c r="A30" s="1">
        <v>29</v>
      </c>
      <c r="B30" s="1" t="s">
        <v>68</v>
      </c>
      <c r="C30" s="1" t="s">
        <v>69</v>
      </c>
      <c r="D30" s="1">
        <v>-17.02803</v>
      </c>
      <c r="E30" s="1">
        <v>284.06786</v>
      </c>
      <c r="F30" s="1">
        <v>302.10175</v>
      </c>
      <c r="G30" s="1">
        <v>11.755</v>
      </c>
      <c r="H30" s="1">
        <v>1</v>
      </c>
      <c r="I30" s="1">
        <v>30.9</v>
      </c>
      <c r="J30" s="1" t="s">
        <v>20</v>
      </c>
      <c r="K30" s="2"/>
    </row>
    <row r="31" ht="15" spans="1:11">
      <c r="A31" s="1">
        <v>30</v>
      </c>
      <c r="B31" s="1" t="s">
        <v>70</v>
      </c>
      <c r="C31" s="1" t="s">
        <v>71</v>
      </c>
      <c r="D31" s="1">
        <v>-0.0009</v>
      </c>
      <c r="E31" s="1">
        <v>342.13057</v>
      </c>
      <c r="F31" s="1">
        <v>365.11978</v>
      </c>
      <c r="G31" s="1">
        <v>11.913</v>
      </c>
      <c r="H31" s="1">
        <v>6</v>
      </c>
      <c r="I31" s="1">
        <v>96.1</v>
      </c>
      <c r="J31" s="1" t="s">
        <v>72</v>
      </c>
      <c r="K31" s="2"/>
    </row>
    <row r="32" ht="15" spans="1:11">
      <c r="A32" s="1">
        <v>31</v>
      </c>
      <c r="B32" s="1" t="s">
        <v>73</v>
      </c>
      <c r="C32" s="1" t="s">
        <v>74</v>
      </c>
      <c r="D32" s="1">
        <v>21.9813</v>
      </c>
      <c r="E32" s="1">
        <v>288.1331</v>
      </c>
      <c r="F32" s="1">
        <v>289.14038</v>
      </c>
      <c r="G32" s="1">
        <v>11.925</v>
      </c>
      <c r="H32" s="1">
        <v>11</v>
      </c>
      <c r="I32" s="1">
        <v>95.7</v>
      </c>
      <c r="J32" s="1" t="s">
        <v>11</v>
      </c>
      <c r="K32" s="2"/>
    </row>
    <row r="33" ht="15" spans="1:11">
      <c r="A33" s="1">
        <v>32</v>
      </c>
      <c r="B33" s="1" t="s">
        <v>75</v>
      </c>
      <c r="C33" s="1" t="s">
        <v>76</v>
      </c>
      <c r="D33" s="1">
        <v>-0.00021</v>
      </c>
      <c r="E33" s="1">
        <v>138.06787</v>
      </c>
      <c r="F33" s="1">
        <v>139.07515</v>
      </c>
      <c r="G33" s="1">
        <v>11.971</v>
      </c>
      <c r="H33" s="1">
        <v>3</v>
      </c>
      <c r="I33" s="1">
        <v>92.8</v>
      </c>
      <c r="J33" s="1" t="s">
        <v>11</v>
      </c>
      <c r="K33" s="2"/>
    </row>
    <row r="34" ht="15" spans="1:11">
      <c r="A34" s="1">
        <v>33</v>
      </c>
      <c r="B34" s="1" t="s">
        <v>77</v>
      </c>
      <c r="C34" s="1" t="s">
        <v>78</v>
      </c>
      <c r="D34" s="1">
        <v>-4e-5</v>
      </c>
      <c r="E34" s="1">
        <v>123.03198</v>
      </c>
      <c r="F34" s="1">
        <v>124.03926</v>
      </c>
      <c r="G34" s="1">
        <v>12.161</v>
      </c>
      <c r="H34" s="1">
        <v>2</v>
      </c>
      <c r="I34" s="1">
        <v>99.7</v>
      </c>
      <c r="J34" s="1" t="s">
        <v>11</v>
      </c>
      <c r="K34" s="2"/>
    </row>
    <row r="35" ht="15" spans="1:11">
      <c r="A35" s="1">
        <v>34</v>
      </c>
      <c r="B35" s="1" t="s">
        <v>79</v>
      </c>
      <c r="C35" s="1" t="s">
        <v>80</v>
      </c>
      <c r="D35" s="1">
        <v>-0.00043</v>
      </c>
      <c r="E35" s="1">
        <v>277.20375</v>
      </c>
      <c r="F35" s="1">
        <v>278.21103</v>
      </c>
      <c r="G35" s="1">
        <v>12.278</v>
      </c>
      <c r="H35" s="1">
        <v>1</v>
      </c>
      <c r="I35" s="1">
        <v>94.8</v>
      </c>
      <c r="J35" s="1" t="s">
        <v>11</v>
      </c>
      <c r="K35" s="2"/>
    </row>
    <row r="36" ht="15" spans="1:11">
      <c r="A36" s="1">
        <v>35</v>
      </c>
      <c r="B36" s="1" t="s">
        <v>81</v>
      </c>
      <c r="C36" s="1" t="s">
        <v>82</v>
      </c>
      <c r="D36" s="1">
        <v>-0.00025</v>
      </c>
      <c r="E36" s="1">
        <v>196.07331</v>
      </c>
      <c r="F36" s="1">
        <v>197.08058</v>
      </c>
      <c r="G36" s="1">
        <v>12.814</v>
      </c>
      <c r="H36" s="1">
        <v>1</v>
      </c>
      <c r="I36" s="1">
        <v>90.4</v>
      </c>
      <c r="J36" s="1" t="s">
        <v>11</v>
      </c>
      <c r="K36" s="2"/>
    </row>
    <row r="37" ht="15" spans="1:11">
      <c r="A37" s="1">
        <v>36</v>
      </c>
      <c r="B37" s="1" t="s">
        <v>83</v>
      </c>
      <c r="C37" s="1" t="s">
        <v>84</v>
      </c>
      <c r="D37" s="1">
        <v>-18.01121</v>
      </c>
      <c r="E37" s="1">
        <v>374.13591</v>
      </c>
      <c r="F37" s="1">
        <v>357.13239</v>
      </c>
      <c r="G37" s="1">
        <v>13.016</v>
      </c>
      <c r="H37" s="1">
        <v>2</v>
      </c>
      <c r="I37" s="1">
        <v>96.3</v>
      </c>
      <c r="J37" s="1" t="s">
        <v>85</v>
      </c>
      <c r="K37" s="2"/>
    </row>
    <row r="38" ht="15" spans="1:11">
      <c r="A38" s="1">
        <v>37</v>
      </c>
      <c r="B38" s="1" t="s">
        <v>86</v>
      </c>
      <c r="C38" s="1" t="s">
        <v>87</v>
      </c>
      <c r="D38" s="1">
        <v>-0.00407</v>
      </c>
      <c r="E38" s="1">
        <v>437.18294</v>
      </c>
      <c r="F38" s="1">
        <v>438.19022</v>
      </c>
      <c r="G38" s="1">
        <v>13.211</v>
      </c>
      <c r="H38" s="1">
        <v>2</v>
      </c>
      <c r="I38" s="1">
        <v>94.9</v>
      </c>
      <c r="J38" s="1" t="s">
        <v>11</v>
      </c>
      <c r="K38" s="2"/>
    </row>
    <row r="39" ht="15" spans="1:11">
      <c r="A39" s="1">
        <v>38</v>
      </c>
      <c r="B39" s="1" t="s">
        <v>88</v>
      </c>
      <c r="C39" s="1" t="s">
        <v>89</v>
      </c>
      <c r="D39" s="1">
        <v>-0.00041</v>
      </c>
      <c r="E39" s="1">
        <v>208.07315</v>
      </c>
      <c r="F39" s="1">
        <v>209.08043</v>
      </c>
      <c r="G39" s="1">
        <v>13.325</v>
      </c>
      <c r="H39" s="1">
        <v>3</v>
      </c>
      <c r="I39" s="1">
        <v>97.2</v>
      </c>
      <c r="J39" s="1" t="s">
        <v>11</v>
      </c>
      <c r="K39" s="2"/>
    </row>
    <row r="40" ht="15" spans="1:11">
      <c r="A40" s="1">
        <v>39</v>
      </c>
      <c r="B40" s="1" t="s">
        <v>90</v>
      </c>
      <c r="C40" s="1" t="s">
        <v>91</v>
      </c>
      <c r="D40" s="1">
        <v>-0.00037</v>
      </c>
      <c r="E40" s="1">
        <v>256.07318</v>
      </c>
      <c r="F40" s="1">
        <v>257.08026</v>
      </c>
      <c r="G40" s="1">
        <v>13.713</v>
      </c>
      <c r="H40" s="1">
        <v>8</v>
      </c>
      <c r="I40" s="1">
        <v>97.2</v>
      </c>
      <c r="J40" s="1" t="s">
        <v>11</v>
      </c>
      <c r="K40" s="2"/>
    </row>
    <row r="41" ht="15" spans="1:11">
      <c r="A41" s="1">
        <v>40</v>
      </c>
      <c r="B41" s="1" t="s">
        <v>92</v>
      </c>
      <c r="C41" s="1" t="s">
        <v>93</v>
      </c>
      <c r="D41" s="1">
        <v>-0.00033</v>
      </c>
      <c r="E41" s="1">
        <v>270.05249</v>
      </c>
      <c r="F41" s="1">
        <v>271.05966</v>
      </c>
      <c r="G41" s="1">
        <v>13.966</v>
      </c>
      <c r="H41" s="1">
        <v>14</v>
      </c>
      <c r="I41" s="1">
        <v>96.7</v>
      </c>
      <c r="J41" s="1" t="s">
        <v>11</v>
      </c>
      <c r="K41" s="2"/>
    </row>
    <row r="42" ht="15" spans="1:11">
      <c r="A42" s="1">
        <v>41</v>
      </c>
      <c r="B42" s="1" t="s">
        <v>94</v>
      </c>
      <c r="C42" s="1" t="s">
        <v>63</v>
      </c>
      <c r="D42" s="1">
        <v>-18.01077</v>
      </c>
      <c r="E42" s="1">
        <v>194.09409</v>
      </c>
      <c r="F42" s="1">
        <v>195.10138</v>
      </c>
      <c r="G42" s="1">
        <v>14.935</v>
      </c>
      <c r="H42" s="1">
        <v>3</v>
      </c>
      <c r="I42" s="1">
        <v>44</v>
      </c>
      <c r="J42" s="1" t="s">
        <v>11</v>
      </c>
      <c r="K42" s="2"/>
    </row>
    <row r="43" ht="15" spans="1:11">
      <c r="A43" s="1">
        <v>42</v>
      </c>
      <c r="B43" s="1" t="s">
        <v>95</v>
      </c>
      <c r="C43" s="1" t="s">
        <v>96</v>
      </c>
      <c r="D43" s="1">
        <v>21.98397</v>
      </c>
      <c r="E43" s="1">
        <v>238.12013</v>
      </c>
      <c r="F43" s="1">
        <v>261.10938</v>
      </c>
      <c r="G43" s="1">
        <v>15.251</v>
      </c>
      <c r="H43" s="1">
        <v>1</v>
      </c>
      <c r="I43" s="1">
        <v>33.9</v>
      </c>
      <c r="J43" s="1" t="s">
        <v>72</v>
      </c>
      <c r="K43" s="2"/>
    </row>
    <row r="44" ht="15" spans="1:11">
      <c r="A44" s="1">
        <v>43</v>
      </c>
      <c r="B44" s="1" t="s">
        <v>97</v>
      </c>
      <c r="C44" s="1" t="s">
        <v>98</v>
      </c>
      <c r="D44" s="1">
        <v>-0.00041</v>
      </c>
      <c r="E44" s="1">
        <v>301.131</v>
      </c>
      <c r="F44" s="1">
        <v>302.13828</v>
      </c>
      <c r="G44" s="1">
        <v>15.625</v>
      </c>
      <c r="H44" s="1">
        <v>1</v>
      </c>
      <c r="I44" s="1">
        <v>94.3</v>
      </c>
      <c r="J44" s="1" t="s">
        <v>11</v>
      </c>
      <c r="K44" s="2"/>
    </row>
    <row r="45" ht="15" spans="1:11">
      <c r="A45" s="1">
        <v>44</v>
      </c>
      <c r="B45" s="1" t="s">
        <v>99</v>
      </c>
      <c r="C45" s="1" t="s">
        <v>100</v>
      </c>
      <c r="D45" s="1">
        <v>-0.00023</v>
      </c>
      <c r="E45" s="1">
        <v>229.11005</v>
      </c>
      <c r="F45" s="1">
        <v>230.11732</v>
      </c>
      <c r="G45" s="1">
        <v>15.764</v>
      </c>
      <c r="H45" s="1">
        <v>2</v>
      </c>
      <c r="I45" s="1">
        <v>99.9</v>
      </c>
      <c r="J45" s="1" t="s">
        <v>11</v>
      </c>
      <c r="K45" s="2"/>
    </row>
    <row r="46" ht="15" spans="1:11">
      <c r="A46" s="1">
        <v>45</v>
      </c>
      <c r="B46" s="1" t="s">
        <v>101</v>
      </c>
      <c r="C46" s="1" t="s">
        <v>102</v>
      </c>
      <c r="D46" s="1">
        <v>-0.00028</v>
      </c>
      <c r="E46" s="1">
        <v>146.0365</v>
      </c>
      <c r="F46" s="1">
        <v>147.04378</v>
      </c>
      <c r="G46" s="1">
        <v>15.984</v>
      </c>
      <c r="H46" s="1">
        <v>2</v>
      </c>
      <c r="I46" s="1">
        <v>65.5</v>
      </c>
      <c r="J46" s="1" t="s">
        <v>11</v>
      </c>
      <c r="K46" s="2"/>
    </row>
    <row r="47" ht="15" spans="1:11">
      <c r="A47" s="1">
        <v>46</v>
      </c>
      <c r="B47" s="1" t="s">
        <v>103</v>
      </c>
      <c r="C47" s="1" t="s">
        <v>104</v>
      </c>
      <c r="D47" s="1">
        <v>0.00674</v>
      </c>
      <c r="E47" s="1">
        <v>352.22182</v>
      </c>
      <c r="F47" s="1">
        <v>353.2291</v>
      </c>
      <c r="G47" s="1">
        <v>16.485</v>
      </c>
      <c r="H47" s="1">
        <v>11</v>
      </c>
      <c r="I47" s="1">
        <v>92.6</v>
      </c>
      <c r="J47" s="1" t="s">
        <v>11</v>
      </c>
      <c r="K47" s="2"/>
    </row>
    <row r="48" ht="15" spans="1:11">
      <c r="A48" s="1">
        <v>47</v>
      </c>
      <c r="B48" s="1" t="s">
        <v>105</v>
      </c>
      <c r="C48" s="1" t="s">
        <v>106</v>
      </c>
      <c r="D48" s="1">
        <v>-0.00059</v>
      </c>
      <c r="E48" s="1">
        <v>287.15156</v>
      </c>
      <c r="F48" s="1">
        <v>288.15881</v>
      </c>
      <c r="G48" s="1">
        <v>16.788</v>
      </c>
      <c r="H48" s="1">
        <v>8</v>
      </c>
      <c r="I48" s="1">
        <v>98.1</v>
      </c>
      <c r="J48" s="1" t="s">
        <v>11</v>
      </c>
      <c r="K48" s="2"/>
    </row>
    <row r="49" ht="15" spans="1:11">
      <c r="A49" s="1">
        <v>48</v>
      </c>
      <c r="B49" s="1" t="s">
        <v>107</v>
      </c>
      <c r="C49" s="1" t="s">
        <v>108</v>
      </c>
      <c r="D49" s="1">
        <v>-0.00108</v>
      </c>
      <c r="E49" s="1">
        <v>285.13541</v>
      </c>
      <c r="F49" s="1">
        <v>286.14261</v>
      </c>
      <c r="G49" s="1">
        <v>16.993</v>
      </c>
      <c r="H49" s="1">
        <v>4</v>
      </c>
      <c r="I49" s="1">
        <v>93.3</v>
      </c>
      <c r="J49" s="1" t="s">
        <v>11</v>
      </c>
      <c r="K49" s="2"/>
    </row>
    <row r="50" ht="15" spans="1:11">
      <c r="A50" s="1">
        <v>49</v>
      </c>
      <c r="B50" s="1" t="s">
        <v>109</v>
      </c>
      <c r="C50" s="1" t="s">
        <v>110</v>
      </c>
      <c r="D50" s="1">
        <v>-18.01064</v>
      </c>
      <c r="E50" s="1">
        <v>136.12512</v>
      </c>
      <c r="F50" s="1">
        <v>137.1324</v>
      </c>
      <c r="G50" s="1">
        <v>17.093</v>
      </c>
      <c r="H50" s="1">
        <v>1</v>
      </c>
      <c r="I50" s="1">
        <v>97.5</v>
      </c>
      <c r="J50" s="1" t="s">
        <v>11</v>
      </c>
      <c r="K50" s="2"/>
    </row>
    <row r="51" ht="15" spans="1:11">
      <c r="A51" s="1">
        <v>50</v>
      </c>
      <c r="B51" s="1" t="s">
        <v>111</v>
      </c>
      <c r="C51" s="1" t="s">
        <v>112</v>
      </c>
      <c r="D51" s="1">
        <v>-18.01115</v>
      </c>
      <c r="E51" s="1">
        <v>356.16179</v>
      </c>
      <c r="F51" s="1">
        <v>357.16907</v>
      </c>
      <c r="G51" s="1">
        <v>17.136</v>
      </c>
      <c r="H51" s="1">
        <v>1</v>
      </c>
      <c r="I51" s="1">
        <v>90</v>
      </c>
      <c r="J51" s="1" t="s">
        <v>11</v>
      </c>
      <c r="K51" s="2"/>
    </row>
    <row r="52" ht="15" spans="1:11">
      <c r="A52" s="1">
        <v>51</v>
      </c>
      <c r="B52" s="1" t="s">
        <v>113</v>
      </c>
      <c r="C52" s="1" t="s">
        <v>114</v>
      </c>
      <c r="D52" s="1">
        <v>-0.0002</v>
      </c>
      <c r="E52" s="1">
        <v>320.16218</v>
      </c>
      <c r="F52" s="1">
        <v>321.16934</v>
      </c>
      <c r="G52" s="1">
        <v>17.766</v>
      </c>
      <c r="H52" s="1">
        <v>1</v>
      </c>
      <c r="I52" s="1">
        <v>97.1</v>
      </c>
      <c r="J52" s="1" t="s">
        <v>11</v>
      </c>
      <c r="K52" s="2"/>
    </row>
    <row r="53" ht="15" spans="1:11">
      <c r="A53" s="1">
        <v>52</v>
      </c>
      <c r="B53" s="1" t="s">
        <v>115</v>
      </c>
      <c r="C53" s="1" t="s">
        <v>116</v>
      </c>
      <c r="D53" s="1">
        <v>-0.00021</v>
      </c>
      <c r="E53" s="1">
        <v>278.1516</v>
      </c>
      <c r="F53" s="1">
        <v>279.15894</v>
      </c>
      <c r="G53" s="1">
        <v>18.638</v>
      </c>
      <c r="H53" s="1">
        <v>5</v>
      </c>
      <c r="I53" s="1">
        <v>98.8</v>
      </c>
      <c r="J53" s="1" t="s">
        <v>11</v>
      </c>
      <c r="K53" s="2"/>
    </row>
    <row r="54" ht="15" spans="1:11">
      <c r="A54" s="1">
        <v>53</v>
      </c>
      <c r="B54" s="1" t="s">
        <v>117</v>
      </c>
      <c r="C54" s="1" t="s">
        <v>118</v>
      </c>
      <c r="D54" s="1">
        <v>21.98162</v>
      </c>
      <c r="E54" s="1">
        <v>254.12795</v>
      </c>
      <c r="F54" s="1">
        <v>255.13522</v>
      </c>
      <c r="G54" s="1">
        <v>19.044</v>
      </c>
      <c r="H54" s="1">
        <v>2</v>
      </c>
      <c r="I54" s="1">
        <v>99.9</v>
      </c>
      <c r="J54" s="1" t="s">
        <v>11</v>
      </c>
      <c r="K54" s="2"/>
    </row>
    <row r="55" ht="15" spans="1:11">
      <c r="A55" s="1">
        <v>54</v>
      </c>
      <c r="B55" s="1" t="s">
        <v>119</v>
      </c>
      <c r="C55" s="1" t="s">
        <v>120</v>
      </c>
      <c r="D55" s="1">
        <v>-18.01084</v>
      </c>
      <c r="E55" s="1">
        <v>294.21922</v>
      </c>
      <c r="F55" s="1">
        <v>295.22641</v>
      </c>
      <c r="G55" s="1">
        <v>19.451</v>
      </c>
      <c r="H55" s="1">
        <v>6</v>
      </c>
      <c r="I55" s="1">
        <v>90.3</v>
      </c>
      <c r="J55" s="1" t="s">
        <v>11</v>
      </c>
      <c r="K55" s="2"/>
    </row>
    <row r="56" ht="15" spans="1:11">
      <c r="A56" s="1">
        <v>55</v>
      </c>
      <c r="B56" s="1" t="s">
        <v>121</v>
      </c>
      <c r="C56" s="1" t="s">
        <v>122</v>
      </c>
      <c r="D56" s="1">
        <v>-0.00041</v>
      </c>
      <c r="E56" s="1">
        <v>278.22417</v>
      </c>
      <c r="F56" s="1">
        <v>279.23145</v>
      </c>
      <c r="G56" s="1">
        <v>19.519</v>
      </c>
      <c r="H56" s="1">
        <v>5</v>
      </c>
      <c r="I56" s="1">
        <v>97.2</v>
      </c>
      <c r="J56" s="1" t="s">
        <v>11</v>
      </c>
      <c r="K56" s="2"/>
    </row>
    <row r="57" ht="15" spans="1:11">
      <c r="A57" s="1">
        <v>56</v>
      </c>
      <c r="B57" s="1" t="s">
        <v>123</v>
      </c>
      <c r="C57" s="1" t="s">
        <v>124</v>
      </c>
      <c r="D57" s="1">
        <v>-0.00047</v>
      </c>
      <c r="E57" s="1">
        <v>354.27654</v>
      </c>
      <c r="F57" s="1">
        <v>355.28381</v>
      </c>
      <c r="G57" s="1">
        <v>20.405</v>
      </c>
      <c r="H57" s="1">
        <v>1</v>
      </c>
      <c r="I57" s="1">
        <v>90.7</v>
      </c>
      <c r="J57" s="1" t="s">
        <v>11</v>
      </c>
      <c r="K57" s="2"/>
    </row>
    <row r="58" ht="15" spans="1:11">
      <c r="A58" s="1">
        <v>57</v>
      </c>
      <c r="B58" s="1" t="s">
        <v>125</v>
      </c>
      <c r="C58" s="1" t="s">
        <v>126</v>
      </c>
      <c r="D58" s="1">
        <v>-0.00029</v>
      </c>
      <c r="E58" s="1">
        <v>302.24542</v>
      </c>
      <c r="F58" s="1">
        <v>285.24216</v>
      </c>
      <c r="G58" s="1">
        <v>20.495</v>
      </c>
      <c r="H58" s="1">
        <v>1</v>
      </c>
      <c r="I58" s="1">
        <v>95</v>
      </c>
      <c r="J58" s="1" t="s">
        <v>85</v>
      </c>
      <c r="K58" s="2"/>
    </row>
    <row r="59" ht="15" spans="1:11">
      <c r="A59" s="1">
        <v>58</v>
      </c>
      <c r="B59" s="1" t="s">
        <v>127</v>
      </c>
      <c r="C59" s="1" t="s">
        <v>128</v>
      </c>
      <c r="D59" s="1">
        <v>-0.00034</v>
      </c>
      <c r="E59" s="1">
        <v>292.23989</v>
      </c>
      <c r="F59" s="1">
        <v>293.24716</v>
      </c>
      <c r="G59" s="1">
        <v>20.523</v>
      </c>
      <c r="H59" s="1">
        <v>3</v>
      </c>
      <c r="I59" s="1">
        <v>94.2</v>
      </c>
      <c r="J59" s="1" t="s">
        <v>11</v>
      </c>
      <c r="K59" s="2"/>
    </row>
    <row r="60" ht="15" spans="1:11">
      <c r="A60" s="1">
        <v>59</v>
      </c>
      <c r="B60" s="1" t="s">
        <v>129</v>
      </c>
      <c r="C60" s="1" t="s">
        <v>130</v>
      </c>
      <c r="D60" s="1">
        <v>-0.00021</v>
      </c>
      <c r="E60" s="1">
        <v>298.25058</v>
      </c>
      <c r="F60" s="1">
        <v>321.23972</v>
      </c>
      <c r="G60" s="1">
        <v>20.799</v>
      </c>
      <c r="H60" s="1">
        <v>1</v>
      </c>
      <c r="I60" s="1">
        <v>97.7</v>
      </c>
      <c r="J60" s="1" t="s">
        <v>72</v>
      </c>
      <c r="K60" s="2"/>
    </row>
    <row r="61" ht="15" spans="1:11">
      <c r="A61" s="1">
        <v>60</v>
      </c>
      <c r="B61" s="1" t="s">
        <v>131</v>
      </c>
      <c r="C61" s="1" t="s">
        <v>132</v>
      </c>
      <c r="D61" s="1">
        <v>-0.00057</v>
      </c>
      <c r="E61" s="1">
        <v>306.25531</v>
      </c>
      <c r="F61" s="1">
        <v>307.26263</v>
      </c>
      <c r="G61" s="1">
        <v>20.991</v>
      </c>
      <c r="H61" s="1">
        <v>6</v>
      </c>
      <c r="I61" s="1">
        <v>94.6</v>
      </c>
      <c r="J61" s="1" t="s">
        <v>11</v>
      </c>
      <c r="K61" s="2"/>
    </row>
    <row r="62" ht="15" spans="1:11">
      <c r="A62" s="1">
        <v>61</v>
      </c>
      <c r="B62" s="1" t="s">
        <v>133</v>
      </c>
      <c r="C62" s="1" t="s">
        <v>134</v>
      </c>
      <c r="D62" s="1">
        <v>-0.00061</v>
      </c>
      <c r="E62" s="1">
        <v>323.28182</v>
      </c>
      <c r="F62" s="1">
        <v>324.28909</v>
      </c>
      <c r="G62" s="1">
        <v>21.089</v>
      </c>
      <c r="H62" s="1">
        <v>2</v>
      </c>
      <c r="I62" s="1">
        <v>93.4</v>
      </c>
      <c r="J62" s="1" t="s">
        <v>11</v>
      </c>
      <c r="K62" s="2"/>
    </row>
    <row r="63" ht="15" spans="1:11">
      <c r="A63" s="1">
        <v>62</v>
      </c>
      <c r="B63" s="1" t="s">
        <v>135</v>
      </c>
      <c r="C63" s="1" t="s">
        <v>136</v>
      </c>
      <c r="D63" s="1">
        <v>-18.01096</v>
      </c>
      <c r="E63" s="1">
        <v>262.22927</v>
      </c>
      <c r="F63" s="1">
        <v>263.23654</v>
      </c>
      <c r="G63" s="1">
        <v>21.513</v>
      </c>
      <c r="H63" s="1">
        <v>1</v>
      </c>
      <c r="I63" s="1">
        <v>94.4</v>
      </c>
      <c r="J63" s="1" t="s">
        <v>11</v>
      </c>
      <c r="K63" s="2"/>
    </row>
    <row r="64" ht="15" spans="1:11">
      <c r="A64" s="1">
        <v>63</v>
      </c>
      <c r="B64" s="1" t="s">
        <v>137</v>
      </c>
      <c r="C64" s="1" t="s">
        <v>138</v>
      </c>
      <c r="D64" s="1">
        <v>-0.00052</v>
      </c>
      <c r="E64" s="1">
        <v>325.29756</v>
      </c>
      <c r="F64" s="1">
        <v>326.30484</v>
      </c>
      <c r="G64" s="1">
        <v>21.859</v>
      </c>
      <c r="H64" s="1">
        <v>1</v>
      </c>
      <c r="I64" s="1">
        <v>92.1</v>
      </c>
      <c r="J64" s="1" t="s">
        <v>11</v>
      </c>
      <c r="K64" s="2"/>
    </row>
    <row r="65" ht="15" spans="1:11">
      <c r="A65" s="1">
        <v>64</v>
      </c>
      <c r="B65" s="1" t="s">
        <v>139</v>
      </c>
      <c r="C65" s="1" t="s">
        <v>140</v>
      </c>
      <c r="D65" s="1">
        <v>-0.00028</v>
      </c>
      <c r="E65" s="1">
        <v>302.2243</v>
      </c>
      <c r="F65" s="1">
        <v>303.23148</v>
      </c>
      <c r="G65" s="1">
        <v>21.902</v>
      </c>
      <c r="H65" s="1">
        <v>16</v>
      </c>
      <c r="I65" s="1">
        <v>90</v>
      </c>
      <c r="J65" s="1" t="s">
        <v>11</v>
      </c>
      <c r="K65" s="2"/>
    </row>
    <row r="66" ht="15" spans="1:11">
      <c r="A66" s="1">
        <v>65</v>
      </c>
      <c r="B66" s="1" t="s">
        <v>141</v>
      </c>
      <c r="C66" s="1" t="s">
        <v>142</v>
      </c>
      <c r="D66" s="1">
        <v>-0.00099</v>
      </c>
      <c r="E66" s="1">
        <v>356.29167</v>
      </c>
      <c r="F66" s="1">
        <v>379.28088</v>
      </c>
      <c r="G66" s="1">
        <v>22.248</v>
      </c>
      <c r="H66" s="1">
        <v>2</v>
      </c>
      <c r="I66" s="1">
        <v>91</v>
      </c>
      <c r="J66" s="1" t="s">
        <v>72</v>
      </c>
      <c r="K66" s="2"/>
    </row>
    <row r="67" ht="15" spans="1:11">
      <c r="A67" s="1">
        <v>66</v>
      </c>
      <c r="B67" s="1" t="s">
        <v>143</v>
      </c>
      <c r="C67" s="1" t="s">
        <v>144</v>
      </c>
      <c r="D67" s="1">
        <v>-0.00054</v>
      </c>
      <c r="E67" s="1">
        <v>444.11221</v>
      </c>
      <c r="F67" s="1">
        <v>445.11948</v>
      </c>
      <c r="G67" s="1">
        <v>24.529</v>
      </c>
      <c r="H67" s="1">
        <v>2</v>
      </c>
      <c r="I67" s="1">
        <v>90.1</v>
      </c>
      <c r="J67" s="1" t="s">
        <v>11</v>
      </c>
      <c r="K67" s="2"/>
    </row>
    <row r="68" ht="15" spans="1:11">
      <c r="A68" s="3">
        <v>1</v>
      </c>
      <c r="B68" s="4" t="s">
        <v>145</v>
      </c>
      <c r="C68" s="4" t="s">
        <v>146</v>
      </c>
      <c r="D68" s="4">
        <v>-0.00093</v>
      </c>
      <c r="E68" s="4">
        <v>192.02607</v>
      </c>
      <c r="F68" s="4">
        <v>191.01875</v>
      </c>
      <c r="G68" s="4">
        <v>2.829</v>
      </c>
      <c r="H68" s="4">
        <v>2</v>
      </c>
      <c r="I68" s="4">
        <v>99</v>
      </c>
      <c r="J68" s="4" t="s">
        <v>147</v>
      </c>
      <c r="K68" s="2"/>
    </row>
    <row r="69" ht="15" spans="1:11">
      <c r="A69" s="3">
        <v>2</v>
      </c>
      <c r="B69" s="4" t="s">
        <v>148</v>
      </c>
      <c r="C69" s="4" t="s">
        <v>10</v>
      </c>
      <c r="D69" s="4">
        <v>-0.00128</v>
      </c>
      <c r="E69" s="4">
        <v>129.04131</v>
      </c>
      <c r="F69" s="4">
        <v>128.03403</v>
      </c>
      <c r="G69" s="4">
        <v>2.855</v>
      </c>
      <c r="H69" s="4">
        <v>1</v>
      </c>
      <c r="I69" s="4">
        <v>99.8</v>
      </c>
      <c r="J69" s="4" t="s">
        <v>147</v>
      </c>
      <c r="K69" s="2"/>
    </row>
    <row r="70" ht="15" spans="1:11">
      <c r="A70" s="3">
        <v>3</v>
      </c>
      <c r="B70" s="4" t="s">
        <v>149</v>
      </c>
      <c r="C70" s="4" t="s">
        <v>150</v>
      </c>
      <c r="D70" s="4">
        <v>-0.00098</v>
      </c>
      <c r="E70" s="4">
        <v>170.02054</v>
      </c>
      <c r="F70" s="4">
        <v>169.01324</v>
      </c>
      <c r="G70" s="4">
        <v>5.344</v>
      </c>
      <c r="H70" s="4">
        <v>1</v>
      </c>
      <c r="I70" s="4">
        <v>99.2</v>
      </c>
      <c r="J70" s="4" t="s">
        <v>147</v>
      </c>
      <c r="K70" s="2"/>
    </row>
    <row r="71" ht="15" spans="1:11">
      <c r="A71" s="1">
        <v>4</v>
      </c>
      <c r="B71" s="4" t="s">
        <v>151</v>
      </c>
      <c r="C71" s="4" t="s">
        <v>24</v>
      </c>
      <c r="D71" s="4">
        <v>-0.00127</v>
      </c>
      <c r="E71" s="4">
        <v>126.03042</v>
      </c>
      <c r="F71" s="4">
        <v>125.02315</v>
      </c>
      <c r="G71" s="4">
        <v>5.348</v>
      </c>
      <c r="H71" s="4">
        <v>2</v>
      </c>
      <c r="I71" s="4">
        <v>96.4</v>
      </c>
      <c r="J71" s="4" t="s">
        <v>147</v>
      </c>
      <c r="K71" s="2"/>
    </row>
    <row r="72" ht="15" spans="1:11">
      <c r="A72" s="1">
        <v>5</v>
      </c>
      <c r="B72" s="4" t="s">
        <v>152</v>
      </c>
      <c r="C72" s="4" t="s">
        <v>153</v>
      </c>
      <c r="D72" s="4">
        <v>-0.00051</v>
      </c>
      <c r="E72" s="4">
        <v>206.04214</v>
      </c>
      <c r="F72" s="4">
        <v>205.03482</v>
      </c>
      <c r="G72" s="4">
        <v>6.009</v>
      </c>
      <c r="H72" s="4">
        <v>1</v>
      </c>
      <c r="I72" s="4">
        <v>96.8</v>
      </c>
      <c r="J72" s="4" t="s">
        <v>147</v>
      </c>
      <c r="K72" s="2"/>
    </row>
    <row r="73" ht="15" spans="1:11">
      <c r="A73" s="1">
        <v>6</v>
      </c>
      <c r="B73" s="4" t="s">
        <v>154</v>
      </c>
      <c r="C73" s="4" t="s">
        <v>155</v>
      </c>
      <c r="D73" s="4">
        <v>-0.00129</v>
      </c>
      <c r="E73" s="4">
        <v>130.02531</v>
      </c>
      <c r="F73" s="4">
        <v>111.00742</v>
      </c>
      <c r="G73" s="4">
        <v>6.048</v>
      </c>
      <c r="H73" s="4">
        <v>3</v>
      </c>
      <c r="I73" s="4">
        <v>99.7</v>
      </c>
      <c r="J73" s="4" t="s">
        <v>156</v>
      </c>
      <c r="K73" s="2"/>
    </row>
    <row r="74" ht="15" spans="1:11">
      <c r="A74" s="1">
        <v>7</v>
      </c>
      <c r="B74" s="4" t="s">
        <v>157</v>
      </c>
      <c r="C74" s="4" t="s">
        <v>158</v>
      </c>
      <c r="D74" s="4">
        <v>-0.00099</v>
      </c>
      <c r="E74" s="4">
        <v>165.07799</v>
      </c>
      <c r="F74" s="4">
        <v>164.07071</v>
      </c>
      <c r="G74" s="4">
        <v>6.19</v>
      </c>
      <c r="H74" s="4">
        <v>2</v>
      </c>
      <c r="I74" s="4">
        <v>98.2</v>
      </c>
      <c r="J74" s="4" t="s">
        <v>147</v>
      </c>
      <c r="K74" s="2"/>
    </row>
    <row r="75" ht="15" spans="1:11">
      <c r="A75" s="1">
        <v>8</v>
      </c>
      <c r="B75" s="4" t="s">
        <v>159</v>
      </c>
      <c r="C75" s="4" t="s">
        <v>160</v>
      </c>
      <c r="D75" s="4">
        <v>-0.00121</v>
      </c>
      <c r="E75" s="4">
        <v>132.04104</v>
      </c>
      <c r="F75" s="4">
        <v>131.03377</v>
      </c>
      <c r="G75" s="4">
        <v>6.323</v>
      </c>
      <c r="H75" s="4">
        <v>3</v>
      </c>
      <c r="I75" s="4">
        <v>94.7</v>
      </c>
      <c r="J75" s="4" t="s">
        <v>147</v>
      </c>
      <c r="K75" s="2"/>
    </row>
    <row r="76" ht="15" spans="1:11">
      <c r="A76" s="1">
        <v>9</v>
      </c>
      <c r="B76" s="4" t="s">
        <v>161</v>
      </c>
      <c r="C76" s="4" t="s">
        <v>162</v>
      </c>
      <c r="D76" s="4">
        <v>0.00014</v>
      </c>
      <c r="E76" s="4">
        <v>242.09042</v>
      </c>
      <c r="F76" s="4">
        <v>241.08298</v>
      </c>
      <c r="G76" s="4">
        <v>6.662</v>
      </c>
      <c r="H76" s="4">
        <v>2</v>
      </c>
      <c r="I76" s="4">
        <v>97.3</v>
      </c>
      <c r="J76" s="4" t="s">
        <v>147</v>
      </c>
      <c r="K76" s="2"/>
    </row>
    <row r="77" ht="15" spans="1:11">
      <c r="A77" s="1">
        <v>10</v>
      </c>
      <c r="B77" s="4" t="s">
        <v>163</v>
      </c>
      <c r="C77" s="4" t="s">
        <v>164</v>
      </c>
      <c r="D77" s="4">
        <v>-0.00138</v>
      </c>
      <c r="E77" s="4">
        <v>110.0354</v>
      </c>
      <c r="F77" s="4">
        <v>109.02812</v>
      </c>
      <c r="G77" s="4">
        <v>7.413</v>
      </c>
      <c r="H77" s="4">
        <v>2</v>
      </c>
      <c r="I77" s="4">
        <v>99.8</v>
      </c>
      <c r="J77" s="4" t="s">
        <v>147</v>
      </c>
      <c r="K77" s="2"/>
    </row>
    <row r="78" ht="15" spans="1:11">
      <c r="A78" s="1">
        <v>11</v>
      </c>
      <c r="B78" s="4" t="s">
        <v>165</v>
      </c>
      <c r="C78" s="4" t="s">
        <v>166</v>
      </c>
      <c r="D78" s="4">
        <v>-0.00117</v>
      </c>
      <c r="E78" s="4">
        <v>154.02544</v>
      </c>
      <c r="F78" s="4">
        <v>153.01816</v>
      </c>
      <c r="G78" s="4">
        <v>7.418</v>
      </c>
      <c r="H78" s="4">
        <v>5</v>
      </c>
      <c r="I78" s="4">
        <v>94.2</v>
      </c>
      <c r="J78" s="4" t="s">
        <v>147</v>
      </c>
      <c r="K78" s="2"/>
    </row>
    <row r="79" ht="15" spans="1:11">
      <c r="A79" s="1">
        <v>12</v>
      </c>
      <c r="B79" s="4" t="s">
        <v>32</v>
      </c>
      <c r="C79" s="4" t="s">
        <v>33</v>
      </c>
      <c r="D79" s="4">
        <v>-0.00063</v>
      </c>
      <c r="E79" s="4">
        <v>204.08925</v>
      </c>
      <c r="F79" s="4">
        <v>203.08197</v>
      </c>
      <c r="G79" s="4">
        <v>7.669</v>
      </c>
      <c r="H79" s="4">
        <v>2</v>
      </c>
      <c r="I79" s="4">
        <v>95.6</v>
      </c>
      <c r="J79" s="4" t="s">
        <v>147</v>
      </c>
      <c r="K79" s="2"/>
    </row>
    <row r="80" ht="15" spans="1:11">
      <c r="A80" s="1">
        <v>13</v>
      </c>
      <c r="B80" s="4" t="s">
        <v>167</v>
      </c>
      <c r="C80" s="4" t="s">
        <v>53</v>
      </c>
      <c r="D80" s="4">
        <v>-4e-5</v>
      </c>
      <c r="E80" s="4">
        <v>354.09504</v>
      </c>
      <c r="F80" s="4">
        <v>353.08786</v>
      </c>
      <c r="G80" s="4">
        <v>8.321</v>
      </c>
      <c r="H80" s="4">
        <v>2</v>
      </c>
      <c r="I80" s="4">
        <v>96.8</v>
      </c>
      <c r="J80" s="4" t="s">
        <v>147</v>
      </c>
      <c r="K80" s="2"/>
    </row>
    <row r="81" ht="15" spans="1:11">
      <c r="A81" s="1">
        <v>14</v>
      </c>
      <c r="B81" s="4" t="s">
        <v>168</v>
      </c>
      <c r="C81" s="4" t="s">
        <v>169</v>
      </c>
      <c r="D81" s="4">
        <v>-0.00017</v>
      </c>
      <c r="E81" s="4">
        <v>340.07926</v>
      </c>
      <c r="F81" s="4">
        <v>339.07211</v>
      </c>
      <c r="G81" s="4">
        <v>8.843</v>
      </c>
      <c r="H81" s="4">
        <v>1</v>
      </c>
      <c r="I81" s="4">
        <v>99.8</v>
      </c>
      <c r="J81" s="4" t="s">
        <v>147</v>
      </c>
      <c r="K81" s="2"/>
    </row>
    <row r="82" ht="15" spans="1:11">
      <c r="A82" s="1">
        <v>15</v>
      </c>
      <c r="B82" s="4" t="s">
        <v>170</v>
      </c>
      <c r="C82" s="4" t="s">
        <v>171</v>
      </c>
      <c r="D82" s="4">
        <v>0.00029</v>
      </c>
      <c r="E82" s="4">
        <v>290.07933</v>
      </c>
      <c r="F82" s="4">
        <v>289.07205</v>
      </c>
      <c r="G82" s="4">
        <v>9.119</v>
      </c>
      <c r="H82" s="4">
        <v>2</v>
      </c>
      <c r="I82" s="4">
        <v>98.2</v>
      </c>
      <c r="J82" s="4" t="s">
        <v>147</v>
      </c>
      <c r="K82" s="2"/>
    </row>
    <row r="83" ht="15" spans="1:11">
      <c r="A83" s="1">
        <v>16</v>
      </c>
      <c r="B83" s="4" t="s">
        <v>94</v>
      </c>
      <c r="C83" s="4" t="s">
        <v>172</v>
      </c>
      <c r="D83" s="4">
        <v>-0.00111</v>
      </c>
      <c r="E83" s="4">
        <v>138.03059</v>
      </c>
      <c r="F83" s="4">
        <v>137.02325</v>
      </c>
      <c r="G83" s="4">
        <v>9.193</v>
      </c>
      <c r="H83" s="4">
        <v>4</v>
      </c>
      <c r="I83" s="4">
        <v>99.4</v>
      </c>
      <c r="J83" s="4" t="s">
        <v>147</v>
      </c>
      <c r="K83" s="2"/>
    </row>
    <row r="84" ht="15" spans="1:11">
      <c r="A84" s="1">
        <v>17</v>
      </c>
      <c r="B84" s="4" t="s">
        <v>173</v>
      </c>
      <c r="C84" s="4" t="s">
        <v>53</v>
      </c>
      <c r="D84" s="4">
        <v>-46.00591</v>
      </c>
      <c r="E84" s="4">
        <v>308.08917</v>
      </c>
      <c r="F84" s="4">
        <v>353.08737</v>
      </c>
      <c r="G84" s="4">
        <v>9.795</v>
      </c>
      <c r="H84" s="4">
        <v>2</v>
      </c>
      <c r="I84" s="4">
        <v>99.7</v>
      </c>
      <c r="J84" s="4" t="s">
        <v>174</v>
      </c>
      <c r="K84" s="2"/>
    </row>
    <row r="85" ht="15" spans="1:11">
      <c r="A85" s="1">
        <v>18</v>
      </c>
      <c r="B85" s="4" t="s">
        <v>175</v>
      </c>
      <c r="C85" s="4" t="s">
        <v>176</v>
      </c>
      <c r="D85" s="4">
        <v>-0.00135</v>
      </c>
      <c r="E85" s="4">
        <v>122.03543</v>
      </c>
      <c r="F85" s="4">
        <v>121.02815</v>
      </c>
      <c r="G85" s="4">
        <v>9.831</v>
      </c>
      <c r="H85" s="4">
        <v>2</v>
      </c>
      <c r="I85" s="4">
        <v>99.9</v>
      </c>
      <c r="J85" s="4" t="s">
        <v>147</v>
      </c>
      <c r="K85" s="2"/>
    </row>
    <row r="86" ht="15" spans="1:11">
      <c r="A86" s="1">
        <v>19</v>
      </c>
      <c r="B86" s="4" t="s">
        <v>177</v>
      </c>
      <c r="C86" s="4" t="s">
        <v>178</v>
      </c>
      <c r="D86" s="4">
        <v>-0.00068</v>
      </c>
      <c r="E86" s="4">
        <v>178.02592</v>
      </c>
      <c r="F86" s="4">
        <v>177.01836</v>
      </c>
      <c r="G86" s="4">
        <v>10.005</v>
      </c>
      <c r="H86" s="4">
        <v>1</v>
      </c>
      <c r="I86" s="4">
        <v>91.6</v>
      </c>
      <c r="J86" s="4" t="s">
        <v>147</v>
      </c>
      <c r="K86" s="2"/>
    </row>
    <row r="87" ht="15" spans="1:11">
      <c r="A87" s="1">
        <v>20</v>
      </c>
      <c r="B87" s="4" t="s">
        <v>179</v>
      </c>
      <c r="C87" s="4" t="s">
        <v>180</v>
      </c>
      <c r="D87" s="4">
        <v>-0.00105</v>
      </c>
      <c r="E87" s="4">
        <v>166.02556</v>
      </c>
      <c r="F87" s="4">
        <v>165.01828</v>
      </c>
      <c r="G87" s="4">
        <v>10.132</v>
      </c>
      <c r="H87" s="4">
        <v>2</v>
      </c>
      <c r="I87" s="4">
        <v>99.3</v>
      </c>
      <c r="J87" s="4" t="s">
        <v>147</v>
      </c>
      <c r="K87" s="2"/>
    </row>
    <row r="88" ht="15" spans="1:11">
      <c r="A88" s="1">
        <v>21</v>
      </c>
      <c r="B88" s="4" t="s">
        <v>49</v>
      </c>
      <c r="C88" s="4" t="s">
        <v>50</v>
      </c>
      <c r="D88" s="4">
        <v>-46.00643</v>
      </c>
      <c r="E88" s="4">
        <v>134.03583</v>
      </c>
      <c r="F88" s="4">
        <v>179.0341</v>
      </c>
      <c r="G88" s="4">
        <v>10.265</v>
      </c>
      <c r="H88" s="4">
        <v>7</v>
      </c>
      <c r="I88" s="4">
        <v>98.7</v>
      </c>
      <c r="J88" s="4" t="s">
        <v>174</v>
      </c>
      <c r="K88" s="2"/>
    </row>
    <row r="89" ht="15" spans="1:11">
      <c r="A89" s="1">
        <v>22</v>
      </c>
      <c r="B89" s="4" t="s">
        <v>58</v>
      </c>
      <c r="C89" s="4" t="s">
        <v>59</v>
      </c>
      <c r="D89" s="4">
        <v>-0.00111</v>
      </c>
      <c r="E89" s="4">
        <v>152.04623</v>
      </c>
      <c r="F89" s="4">
        <v>151.03896</v>
      </c>
      <c r="G89" s="4">
        <v>10.68</v>
      </c>
      <c r="H89" s="4">
        <v>4</v>
      </c>
      <c r="I89" s="4">
        <v>99.4</v>
      </c>
      <c r="J89" s="4" t="s">
        <v>147</v>
      </c>
      <c r="K89" s="2"/>
    </row>
    <row r="90" ht="15" spans="1:11">
      <c r="A90" s="1">
        <v>23</v>
      </c>
      <c r="B90" s="4" t="s">
        <v>181</v>
      </c>
      <c r="C90" s="4" t="s">
        <v>182</v>
      </c>
      <c r="D90" s="4">
        <v>-0.00062</v>
      </c>
      <c r="E90" s="4">
        <v>173.10457</v>
      </c>
      <c r="F90" s="4">
        <v>172.09697</v>
      </c>
      <c r="G90" s="4">
        <v>11.082</v>
      </c>
      <c r="H90" s="4">
        <v>3</v>
      </c>
      <c r="I90" s="4">
        <v>99.8</v>
      </c>
      <c r="J90" s="4" t="s">
        <v>147</v>
      </c>
      <c r="K90" s="2"/>
    </row>
    <row r="91" ht="15" spans="1:11">
      <c r="A91" s="1">
        <v>24</v>
      </c>
      <c r="B91" s="4" t="s">
        <v>35</v>
      </c>
      <c r="C91" s="4" t="s">
        <v>36</v>
      </c>
      <c r="D91" s="4">
        <v>-0.00115</v>
      </c>
      <c r="E91" s="4">
        <v>145.05162</v>
      </c>
      <c r="F91" s="4">
        <v>144.04434</v>
      </c>
      <c r="G91" s="4">
        <v>11.94</v>
      </c>
      <c r="H91" s="4">
        <v>1</v>
      </c>
      <c r="I91" s="4">
        <v>99.8</v>
      </c>
      <c r="J91" s="4" t="s">
        <v>147</v>
      </c>
      <c r="K91" s="2"/>
    </row>
    <row r="92" ht="15" spans="1:11">
      <c r="A92" s="1">
        <v>25</v>
      </c>
      <c r="B92" s="4" t="s">
        <v>183</v>
      </c>
      <c r="C92" s="4" t="s">
        <v>184</v>
      </c>
      <c r="D92" s="4">
        <v>-0.00042</v>
      </c>
      <c r="E92" s="4">
        <v>230.115</v>
      </c>
      <c r="F92" s="4">
        <v>229.10773</v>
      </c>
      <c r="G92" s="4">
        <v>12.598</v>
      </c>
      <c r="H92" s="4">
        <v>1</v>
      </c>
      <c r="I92" s="4">
        <v>99.2</v>
      </c>
      <c r="J92" s="4" t="s">
        <v>147</v>
      </c>
      <c r="K92" s="2"/>
    </row>
    <row r="93" ht="15" spans="1:11">
      <c r="A93" s="1">
        <v>26</v>
      </c>
      <c r="B93" s="4" t="s">
        <v>185</v>
      </c>
      <c r="C93" s="4" t="s">
        <v>186</v>
      </c>
      <c r="D93" s="4">
        <v>0.00012</v>
      </c>
      <c r="E93" s="4">
        <v>288.06351</v>
      </c>
      <c r="F93" s="4">
        <v>287.05624</v>
      </c>
      <c r="G93" s="4">
        <v>12.748</v>
      </c>
      <c r="H93" s="4">
        <v>5</v>
      </c>
      <c r="I93" s="4">
        <v>93</v>
      </c>
      <c r="J93" s="4" t="s">
        <v>147</v>
      </c>
      <c r="K93" s="2"/>
    </row>
    <row r="94" ht="15" spans="1:11">
      <c r="A94" s="1">
        <v>27</v>
      </c>
      <c r="B94" s="4" t="s">
        <v>187</v>
      </c>
      <c r="C94" s="4" t="s">
        <v>188</v>
      </c>
      <c r="D94" s="4">
        <v>-0.00127</v>
      </c>
      <c r="E94" s="4">
        <v>132.07738</v>
      </c>
      <c r="F94" s="4">
        <v>131.0701</v>
      </c>
      <c r="G94" s="4">
        <v>12.832</v>
      </c>
      <c r="H94" s="4">
        <v>3</v>
      </c>
      <c r="I94" s="4">
        <v>98.8</v>
      </c>
      <c r="J94" s="4" t="s">
        <v>147</v>
      </c>
      <c r="K94" s="2"/>
    </row>
    <row r="95" ht="15" spans="1:11">
      <c r="A95" s="1">
        <v>28</v>
      </c>
      <c r="B95" s="4" t="s">
        <v>189</v>
      </c>
      <c r="C95" s="4" t="s">
        <v>190</v>
      </c>
      <c r="D95" s="4">
        <v>-0.00051</v>
      </c>
      <c r="E95" s="4">
        <v>610.15287</v>
      </c>
      <c r="F95" s="4">
        <v>609.14606</v>
      </c>
      <c r="G95" s="4">
        <v>12.927</v>
      </c>
      <c r="H95" s="4">
        <v>4</v>
      </c>
      <c r="I95" s="4">
        <v>99.4</v>
      </c>
      <c r="J95" s="4" t="s">
        <v>147</v>
      </c>
      <c r="K95" s="2"/>
    </row>
    <row r="96" ht="15" spans="1:11">
      <c r="A96" s="1">
        <v>29</v>
      </c>
      <c r="B96" s="4" t="s">
        <v>191</v>
      </c>
      <c r="C96" s="4" t="s">
        <v>192</v>
      </c>
      <c r="D96" s="4">
        <v>-0.00011</v>
      </c>
      <c r="E96" s="4">
        <v>464.09537</v>
      </c>
      <c r="F96" s="4">
        <v>463.08859</v>
      </c>
      <c r="G96" s="4">
        <v>12.932</v>
      </c>
      <c r="H96" s="4">
        <v>2</v>
      </c>
      <c r="I96" s="4">
        <v>97.3</v>
      </c>
      <c r="J96" s="4" t="s">
        <v>147</v>
      </c>
      <c r="K96" s="2"/>
    </row>
    <row r="97" ht="15" spans="1:11">
      <c r="A97" s="1">
        <v>30</v>
      </c>
      <c r="B97" s="4" t="s">
        <v>193</v>
      </c>
      <c r="C97" s="4" t="s">
        <v>194</v>
      </c>
      <c r="D97" s="4">
        <v>-1e-5</v>
      </c>
      <c r="E97" s="4">
        <v>516.12676</v>
      </c>
      <c r="F97" s="4">
        <v>515.11963</v>
      </c>
      <c r="G97" s="4">
        <v>13.249</v>
      </c>
      <c r="H97" s="4">
        <v>1</v>
      </c>
      <c r="I97" s="4">
        <v>98</v>
      </c>
      <c r="J97" s="4" t="s">
        <v>147</v>
      </c>
      <c r="K97" s="2"/>
    </row>
    <row r="98" ht="15" spans="1:11">
      <c r="A98" s="1">
        <v>31</v>
      </c>
      <c r="B98" s="4" t="s">
        <v>195</v>
      </c>
      <c r="C98" s="4" t="s">
        <v>196</v>
      </c>
      <c r="D98" s="4">
        <v>-0.00083</v>
      </c>
      <c r="E98" s="4">
        <v>188.10403</v>
      </c>
      <c r="F98" s="4">
        <v>187.09676</v>
      </c>
      <c r="G98" s="4">
        <v>13.487</v>
      </c>
      <c r="H98" s="4">
        <v>1</v>
      </c>
      <c r="I98" s="4">
        <v>99.6</v>
      </c>
      <c r="J98" s="4" t="s">
        <v>147</v>
      </c>
      <c r="K98" s="2"/>
    </row>
    <row r="99" ht="15" spans="1:11">
      <c r="A99" s="5">
        <v>32</v>
      </c>
      <c r="B99" s="4" t="s">
        <v>197</v>
      </c>
      <c r="C99" s="4" t="s">
        <v>198</v>
      </c>
      <c r="D99" s="4">
        <v>-0.00027</v>
      </c>
      <c r="E99" s="4">
        <v>244.13081</v>
      </c>
      <c r="F99" s="4">
        <v>243.12354</v>
      </c>
      <c r="G99" s="4">
        <v>13.713</v>
      </c>
      <c r="H99" s="4">
        <v>1</v>
      </c>
      <c r="I99" s="4">
        <v>62.2</v>
      </c>
      <c r="J99" s="4" t="s">
        <v>147</v>
      </c>
      <c r="K99" s="2"/>
    </row>
    <row r="100" ht="15" spans="1:11">
      <c r="A100" s="5">
        <v>33</v>
      </c>
      <c r="B100" s="4" t="s">
        <v>199</v>
      </c>
      <c r="C100" s="4" t="s">
        <v>200</v>
      </c>
      <c r="D100" s="4">
        <v>1e-5</v>
      </c>
      <c r="E100" s="4">
        <v>264.13617</v>
      </c>
      <c r="F100" s="4">
        <v>263.12888</v>
      </c>
      <c r="G100" s="4">
        <v>13.813</v>
      </c>
      <c r="H100" s="4">
        <v>4</v>
      </c>
      <c r="I100" s="4">
        <v>92.7</v>
      </c>
      <c r="J100" s="4" t="s">
        <v>147</v>
      </c>
      <c r="K100" s="2"/>
    </row>
    <row r="101" ht="15" spans="1:11">
      <c r="A101" s="5">
        <v>34</v>
      </c>
      <c r="B101" s="4" t="s">
        <v>201</v>
      </c>
      <c r="C101" s="4" t="s">
        <v>202</v>
      </c>
      <c r="D101" s="4">
        <v>-0.00132</v>
      </c>
      <c r="E101" s="4">
        <v>136.05111</v>
      </c>
      <c r="F101" s="4">
        <v>135.04382</v>
      </c>
      <c r="G101" s="4">
        <v>13.887</v>
      </c>
      <c r="H101" s="4">
        <v>3</v>
      </c>
      <c r="I101" s="4">
        <v>96.5</v>
      </c>
      <c r="J101" s="4" t="s">
        <v>147</v>
      </c>
      <c r="K101" s="2"/>
    </row>
    <row r="102" ht="15" spans="1:11">
      <c r="A102" s="5">
        <v>35</v>
      </c>
      <c r="B102" s="4" t="s">
        <v>105</v>
      </c>
      <c r="C102" s="4" t="s">
        <v>203</v>
      </c>
      <c r="D102" s="4">
        <v>-7e-5</v>
      </c>
      <c r="E102" s="4">
        <v>544.25191</v>
      </c>
      <c r="F102" s="4">
        <v>543.24463</v>
      </c>
      <c r="G102" s="4">
        <v>15.156</v>
      </c>
      <c r="H102" s="4">
        <v>1</v>
      </c>
      <c r="I102" s="4">
        <v>69.3</v>
      </c>
      <c r="J102" s="4" t="s">
        <v>147</v>
      </c>
      <c r="K102" s="2"/>
    </row>
    <row r="103" ht="15" spans="1:11">
      <c r="A103" s="5">
        <v>36</v>
      </c>
      <c r="B103" s="4" t="s">
        <v>204</v>
      </c>
      <c r="C103" s="4" t="s">
        <v>205</v>
      </c>
      <c r="D103" s="4">
        <v>-18.01033</v>
      </c>
      <c r="E103" s="4">
        <v>332.19899</v>
      </c>
      <c r="F103" s="4">
        <v>331.19171</v>
      </c>
      <c r="G103" s="4">
        <v>15.61</v>
      </c>
      <c r="H103" s="4">
        <v>13</v>
      </c>
      <c r="I103" s="4">
        <v>92.3</v>
      </c>
      <c r="J103" s="4" t="s">
        <v>147</v>
      </c>
      <c r="K103" s="2"/>
    </row>
    <row r="104" ht="15" spans="1:11">
      <c r="A104" s="5">
        <v>37</v>
      </c>
      <c r="B104" s="4" t="s">
        <v>206</v>
      </c>
      <c r="C104" s="4" t="s">
        <v>207</v>
      </c>
      <c r="D104" s="4">
        <v>0</v>
      </c>
      <c r="E104" s="4">
        <v>328.22497</v>
      </c>
      <c r="F104" s="4">
        <v>327.21771</v>
      </c>
      <c r="G104" s="4">
        <v>15.998</v>
      </c>
      <c r="H104" s="4">
        <v>1</v>
      </c>
      <c r="I104" s="4">
        <v>98.5</v>
      </c>
      <c r="J104" s="4" t="s">
        <v>147</v>
      </c>
      <c r="K104" s="2"/>
    </row>
    <row r="105" ht="15" spans="1:11">
      <c r="A105" s="1">
        <v>38</v>
      </c>
      <c r="B105" s="4" t="s">
        <v>208</v>
      </c>
      <c r="C105" s="4" t="s">
        <v>209</v>
      </c>
      <c r="D105" s="4">
        <v>-46.00572</v>
      </c>
      <c r="E105" s="4">
        <v>204.15117</v>
      </c>
      <c r="F105" s="4">
        <v>249.14938</v>
      </c>
      <c r="G105" s="4">
        <v>17.328</v>
      </c>
      <c r="H105" s="4">
        <v>7</v>
      </c>
      <c r="I105" s="4">
        <v>96.6</v>
      </c>
      <c r="J105" s="4" t="s">
        <v>174</v>
      </c>
      <c r="K105" s="2"/>
    </row>
    <row r="106" ht="15" spans="1:11">
      <c r="A106" s="1">
        <v>39</v>
      </c>
      <c r="B106" s="4" t="s">
        <v>210</v>
      </c>
      <c r="C106" s="4" t="s">
        <v>120</v>
      </c>
      <c r="D106" s="4">
        <v>-18.01035</v>
      </c>
      <c r="E106" s="4">
        <v>294.21971</v>
      </c>
      <c r="F106" s="4">
        <v>293.21243</v>
      </c>
      <c r="G106" s="4">
        <v>17.524</v>
      </c>
      <c r="H106" s="4">
        <v>4</v>
      </c>
      <c r="I106" s="4">
        <v>96.9</v>
      </c>
      <c r="J106" s="4" t="s">
        <v>147</v>
      </c>
      <c r="K106" s="2"/>
    </row>
    <row r="107" ht="15" spans="1:11">
      <c r="A107" s="1">
        <v>40</v>
      </c>
      <c r="B107" s="4" t="s">
        <v>211</v>
      </c>
      <c r="C107" s="4" t="s">
        <v>212</v>
      </c>
      <c r="D107" s="4">
        <v>-18.01067</v>
      </c>
      <c r="E107" s="4">
        <v>334.2143</v>
      </c>
      <c r="F107" s="4">
        <v>333.20709</v>
      </c>
      <c r="G107" s="4">
        <v>17.547</v>
      </c>
      <c r="H107" s="4">
        <v>20</v>
      </c>
      <c r="I107" s="4">
        <v>98.7</v>
      </c>
      <c r="J107" s="4" t="s">
        <v>147</v>
      </c>
      <c r="K107" s="2"/>
    </row>
    <row r="108" ht="15" spans="1:11">
      <c r="A108" s="1">
        <v>41</v>
      </c>
      <c r="B108" s="4" t="s">
        <v>213</v>
      </c>
      <c r="C108" s="4" t="s">
        <v>214</v>
      </c>
      <c r="D108" s="4">
        <v>-18.01047</v>
      </c>
      <c r="E108" s="4">
        <v>316.20394</v>
      </c>
      <c r="F108" s="4">
        <v>315.19662</v>
      </c>
      <c r="G108" s="4">
        <v>17.937</v>
      </c>
      <c r="H108" s="4">
        <v>18</v>
      </c>
      <c r="I108" s="4">
        <v>99.1</v>
      </c>
      <c r="J108" s="4" t="s">
        <v>147</v>
      </c>
      <c r="K108" s="2"/>
    </row>
    <row r="109" ht="15" spans="1:11">
      <c r="A109" s="1">
        <v>42</v>
      </c>
      <c r="B109" s="4" t="s">
        <v>215</v>
      </c>
      <c r="C109" s="4" t="s">
        <v>120</v>
      </c>
      <c r="D109" s="4">
        <v>5e-5</v>
      </c>
      <c r="E109" s="4">
        <v>312.23011</v>
      </c>
      <c r="F109" s="4">
        <v>311.22284</v>
      </c>
      <c r="G109" s="4">
        <v>18.306</v>
      </c>
      <c r="H109" s="4">
        <v>3</v>
      </c>
      <c r="I109" s="4">
        <v>97.2</v>
      </c>
      <c r="J109" s="4" t="s">
        <v>147</v>
      </c>
      <c r="K109" s="2"/>
    </row>
    <row r="110" ht="15" spans="1:11">
      <c r="A110" s="1">
        <v>43</v>
      </c>
      <c r="B110" s="4" t="s">
        <v>216</v>
      </c>
      <c r="C110" s="4" t="s">
        <v>217</v>
      </c>
      <c r="D110" s="4">
        <v>-6e-5</v>
      </c>
      <c r="E110" s="4">
        <v>314.24565</v>
      </c>
      <c r="F110" s="4">
        <v>313.23856</v>
      </c>
      <c r="G110" s="4">
        <v>18.434</v>
      </c>
      <c r="H110" s="4">
        <v>5</v>
      </c>
      <c r="I110" s="4">
        <v>98.3</v>
      </c>
      <c r="J110" s="4" t="s">
        <v>147</v>
      </c>
      <c r="K110" s="2"/>
    </row>
    <row r="111" ht="15" spans="1:11">
      <c r="A111" s="1">
        <v>44</v>
      </c>
      <c r="B111" s="4" t="s">
        <v>218</v>
      </c>
      <c r="C111" s="4" t="s">
        <v>217</v>
      </c>
      <c r="D111" s="4">
        <v>-18.01086</v>
      </c>
      <c r="E111" s="4">
        <v>296.23485</v>
      </c>
      <c r="F111" s="4">
        <v>295.22757</v>
      </c>
      <c r="G111" s="4">
        <v>19.536</v>
      </c>
      <c r="H111" s="4">
        <v>10</v>
      </c>
      <c r="I111" s="4">
        <v>98.5</v>
      </c>
      <c r="J111" s="4" t="s">
        <v>147</v>
      </c>
      <c r="K111" s="2"/>
    </row>
    <row r="112" ht="15" spans="1:11">
      <c r="A112" s="1">
        <v>45</v>
      </c>
      <c r="B112" s="4" t="s">
        <v>219</v>
      </c>
      <c r="C112" s="4" t="s">
        <v>220</v>
      </c>
      <c r="D112" s="4">
        <v>-18.01111</v>
      </c>
      <c r="E112" s="4">
        <v>234.16144</v>
      </c>
      <c r="F112" s="4">
        <v>233.15414</v>
      </c>
      <c r="G112" s="4">
        <v>19.633</v>
      </c>
      <c r="H112" s="4">
        <v>2</v>
      </c>
      <c r="I112" s="4">
        <v>99.9</v>
      </c>
      <c r="J112" s="4" t="s">
        <v>147</v>
      </c>
      <c r="K112" s="2"/>
    </row>
    <row r="113" ht="15" spans="1:11">
      <c r="A113" s="1">
        <v>46</v>
      </c>
      <c r="B113" s="4" t="s">
        <v>221</v>
      </c>
      <c r="C113" s="4" t="s">
        <v>222</v>
      </c>
      <c r="D113" s="4">
        <v>4e-5</v>
      </c>
      <c r="E113" s="4">
        <v>272.23518</v>
      </c>
      <c r="F113" s="4">
        <v>271.22791</v>
      </c>
      <c r="G113" s="4">
        <v>19.633</v>
      </c>
      <c r="H113" s="4">
        <v>1</v>
      </c>
      <c r="I113" s="4">
        <v>99.9</v>
      </c>
      <c r="J113" s="4" t="s">
        <v>147</v>
      </c>
      <c r="K113" s="2"/>
    </row>
    <row r="114" ht="15" spans="1:11">
      <c r="A114" s="1">
        <v>47</v>
      </c>
      <c r="B114" s="4" t="s">
        <v>223</v>
      </c>
      <c r="C114" s="4" t="s">
        <v>214</v>
      </c>
      <c r="D114" s="4">
        <v>-2e-5</v>
      </c>
      <c r="E114" s="4">
        <v>334.21439</v>
      </c>
      <c r="F114" s="4">
        <v>333.20724</v>
      </c>
      <c r="G114" s="4">
        <v>19.855</v>
      </c>
      <c r="H114" s="4">
        <v>20</v>
      </c>
      <c r="I114" s="4">
        <v>93.9</v>
      </c>
      <c r="J114" s="4" t="s">
        <v>147</v>
      </c>
      <c r="K114" s="2"/>
    </row>
    <row r="115" ht="15" spans="1:11">
      <c r="A115" s="1">
        <v>48</v>
      </c>
      <c r="B115" s="4" t="s">
        <v>224</v>
      </c>
      <c r="C115" s="4" t="s">
        <v>225</v>
      </c>
      <c r="D115" s="4">
        <v>-0.00068</v>
      </c>
      <c r="E115" s="4">
        <v>200.17695</v>
      </c>
      <c r="F115" s="4">
        <v>199.16966</v>
      </c>
      <c r="G115" s="4">
        <v>20.073</v>
      </c>
      <c r="H115" s="4">
        <v>1</v>
      </c>
      <c r="I115" s="4">
        <v>99.9</v>
      </c>
      <c r="J115" s="4" t="s">
        <v>147</v>
      </c>
      <c r="K115" s="2"/>
    </row>
    <row r="116" ht="15" spans="1:11">
      <c r="A116" s="1">
        <v>49</v>
      </c>
      <c r="B116" s="4" t="s">
        <v>226</v>
      </c>
      <c r="C116" s="4" t="s">
        <v>227</v>
      </c>
      <c r="D116" s="4">
        <v>5e-5</v>
      </c>
      <c r="E116" s="4">
        <v>336.23011</v>
      </c>
      <c r="F116" s="4">
        <v>335.22284</v>
      </c>
      <c r="G116" s="4">
        <v>20.191</v>
      </c>
      <c r="H116" s="4">
        <v>20</v>
      </c>
      <c r="I116" s="4">
        <v>94.9</v>
      </c>
      <c r="J116" s="4" t="s">
        <v>147</v>
      </c>
      <c r="K116" s="2"/>
    </row>
    <row r="117" ht="15" spans="1:11">
      <c r="A117" s="1">
        <v>50</v>
      </c>
      <c r="B117" s="4" t="s">
        <v>228</v>
      </c>
      <c r="C117" s="4" t="s">
        <v>227</v>
      </c>
      <c r="D117" s="4">
        <v>-18.01059</v>
      </c>
      <c r="E117" s="4">
        <v>318.21947</v>
      </c>
      <c r="F117" s="4">
        <v>317.21219</v>
      </c>
      <c r="G117" s="4">
        <v>20.292</v>
      </c>
      <c r="H117" s="4">
        <v>16</v>
      </c>
      <c r="I117" s="4">
        <v>99.8</v>
      </c>
      <c r="J117" s="4" t="s">
        <v>147</v>
      </c>
      <c r="K117" s="2"/>
    </row>
    <row r="118" ht="15" spans="1:11">
      <c r="A118" s="1">
        <v>51</v>
      </c>
      <c r="B118" s="4" t="s">
        <v>229</v>
      </c>
      <c r="C118" s="4" t="s">
        <v>230</v>
      </c>
      <c r="D118" s="4">
        <v>8e-5</v>
      </c>
      <c r="E118" s="4">
        <v>324.26652</v>
      </c>
      <c r="F118" s="4">
        <v>323.25925</v>
      </c>
      <c r="G118" s="4">
        <v>20.633</v>
      </c>
      <c r="H118" s="4">
        <v>2</v>
      </c>
      <c r="I118" s="4">
        <v>90.3</v>
      </c>
      <c r="J118" s="4" t="s">
        <v>147</v>
      </c>
      <c r="K118" s="2"/>
    </row>
    <row r="119" ht="15" spans="1:11">
      <c r="A119" s="1">
        <v>52</v>
      </c>
      <c r="B119" s="4" t="s">
        <v>231</v>
      </c>
      <c r="C119" s="4" t="s">
        <v>232</v>
      </c>
      <c r="D119" s="4">
        <v>-2e-5</v>
      </c>
      <c r="E119" s="4">
        <v>300.20891</v>
      </c>
      <c r="F119" s="4">
        <v>299.20163</v>
      </c>
      <c r="G119" s="4">
        <v>20.892</v>
      </c>
      <c r="H119" s="4">
        <v>1</v>
      </c>
      <c r="I119" s="4">
        <v>94.8</v>
      </c>
      <c r="J119" s="4" t="s">
        <v>147</v>
      </c>
      <c r="K119" s="2"/>
    </row>
    <row r="120" ht="15" spans="1:11">
      <c r="A120" s="1">
        <v>53</v>
      </c>
      <c r="B120" s="4" t="s">
        <v>101</v>
      </c>
      <c r="C120" s="4" t="s">
        <v>233</v>
      </c>
      <c r="D120" s="4">
        <v>-0.00056</v>
      </c>
      <c r="E120" s="4">
        <v>228.20837</v>
      </c>
      <c r="F120" s="4">
        <v>227.20103</v>
      </c>
      <c r="G120" s="4">
        <v>21.482</v>
      </c>
      <c r="H120" s="4">
        <v>2</v>
      </c>
      <c r="I120" s="4">
        <v>100</v>
      </c>
      <c r="J120" s="4" t="s">
        <v>147</v>
      </c>
      <c r="K120" s="2"/>
    </row>
    <row r="121" ht="15" spans="1:11">
      <c r="A121" s="1">
        <v>54</v>
      </c>
      <c r="B121" s="4" t="s">
        <v>234</v>
      </c>
      <c r="C121" s="4" t="s">
        <v>122</v>
      </c>
      <c r="D121" s="4">
        <v>-0.00017</v>
      </c>
      <c r="E121" s="4">
        <v>278.22441</v>
      </c>
      <c r="F121" s="4">
        <v>277.21716</v>
      </c>
      <c r="G121" s="4">
        <v>21.568</v>
      </c>
      <c r="H121" s="4">
        <v>6</v>
      </c>
      <c r="I121" s="4">
        <v>99.9</v>
      </c>
      <c r="J121" s="4" t="s">
        <v>147</v>
      </c>
      <c r="K121" s="2"/>
    </row>
    <row r="122" ht="15" spans="1:11">
      <c r="A122" s="1">
        <v>55</v>
      </c>
      <c r="B122" s="4" t="s">
        <v>235</v>
      </c>
      <c r="C122" s="4" t="s">
        <v>236</v>
      </c>
      <c r="D122" s="4">
        <v>-0.0002</v>
      </c>
      <c r="E122" s="4">
        <v>254.22438</v>
      </c>
      <c r="F122" s="4">
        <v>253.21709</v>
      </c>
      <c r="G122" s="4">
        <v>21.806</v>
      </c>
      <c r="H122" s="4">
        <v>6</v>
      </c>
      <c r="I122" s="4">
        <v>99.6</v>
      </c>
      <c r="J122" s="4" t="s">
        <v>147</v>
      </c>
      <c r="K122" s="2"/>
    </row>
    <row r="123" ht="15" spans="1:11">
      <c r="A123" s="1">
        <v>56</v>
      </c>
      <c r="B123" s="4" t="s">
        <v>60</v>
      </c>
      <c r="C123" s="4" t="s">
        <v>237</v>
      </c>
      <c r="D123" s="4">
        <v>-0.0005</v>
      </c>
      <c r="E123" s="4">
        <v>456.35984</v>
      </c>
      <c r="F123" s="4">
        <v>455.35281</v>
      </c>
      <c r="G123" s="4">
        <v>21.979</v>
      </c>
      <c r="H123" s="4">
        <v>3</v>
      </c>
      <c r="I123" s="4">
        <v>99.9</v>
      </c>
      <c r="J123" s="4" t="s">
        <v>147</v>
      </c>
      <c r="K123" s="2"/>
    </row>
    <row r="124" ht="15" spans="1:11">
      <c r="A124" s="1">
        <v>57</v>
      </c>
      <c r="B124" s="4" t="s">
        <v>68</v>
      </c>
      <c r="C124" s="4" t="s">
        <v>136</v>
      </c>
      <c r="D124" s="4">
        <v>-0.00028</v>
      </c>
      <c r="E124" s="4">
        <v>280.23995</v>
      </c>
      <c r="F124" s="4">
        <v>279.23267</v>
      </c>
      <c r="G124" s="4">
        <v>22.221</v>
      </c>
      <c r="H124" s="4">
        <v>4</v>
      </c>
      <c r="I124" s="4">
        <v>100</v>
      </c>
      <c r="J124" s="4" t="s">
        <v>147</v>
      </c>
      <c r="K124" s="2"/>
    </row>
    <row r="125" ht="15" spans="1:11">
      <c r="A125" s="1">
        <v>58</v>
      </c>
      <c r="B125" s="4" t="s">
        <v>95</v>
      </c>
      <c r="C125" s="4" t="s">
        <v>238</v>
      </c>
      <c r="D125" s="4">
        <v>-0.00033</v>
      </c>
      <c r="E125" s="4">
        <v>256.2399</v>
      </c>
      <c r="F125" s="4">
        <v>255.2326</v>
      </c>
      <c r="G125" s="4">
        <v>22.738</v>
      </c>
      <c r="H125" s="4">
        <v>3</v>
      </c>
      <c r="I125" s="4">
        <v>100</v>
      </c>
      <c r="J125" s="4" t="s">
        <v>147</v>
      </c>
      <c r="K125" s="2"/>
    </row>
    <row r="126" ht="15" spans="1:11">
      <c r="A126" s="1">
        <v>59</v>
      </c>
      <c r="B126" s="4" t="s">
        <v>239</v>
      </c>
      <c r="C126" s="4" t="s">
        <v>240</v>
      </c>
      <c r="D126" s="4">
        <v>-0.00019</v>
      </c>
      <c r="E126" s="4">
        <v>282.25569</v>
      </c>
      <c r="F126" s="4">
        <v>281.24841</v>
      </c>
      <c r="G126" s="4">
        <v>22.988</v>
      </c>
      <c r="H126" s="4">
        <v>4</v>
      </c>
      <c r="I126" s="4">
        <v>100</v>
      </c>
      <c r="J126" s="4" t="s">
        <v>147</v>
      </c>
      <c r="K126" s="2"/>
    </row>
    <row r="127" ht="15" spans="1:11">
      <c r="A127" s="1">
        <v>60</v>
      </c>
      <c r="B127" s="4" t="s">
        <v>241</v>
      </c>
      <c r="C127" s="4" t="s">
        <v>242</v>
      </c>
      <c r="D127" s="4">
        <v>0.00013</v>
      </c>
      <c r="E127" s="4">
        <v>308.27166</v>
      </c>
      <c r="F127" s="4">
        <v>307.26437</v>
      </c>
      <c r="G127" s="4">
        <v>23.372</v>
      </c>
      <c r="H127" s="4">
        <v>2</v>
      </c>
      <c r="I127" s="4">
        <v>100</v>
      </c>
      <c r="J127" s="4" t="s">
        <v>147</v>
      </c>
      <c r="K127" s="2"/>
    </row>
    <row r="128" ht="15" spans="1:11">
      <c r="A128" s="1">
        <v>61</v>
      </c>
      <c r="B128" s="4" t="s">
        <v>243</v>
      </c>
      <c r="C128" s="4" t="s">
        <v>244</v>
      </c>
      <c r="D128" s="4">
        <v>-8e-5</v>
      </c>
      <c r="E128" s="4">
        <v>320.23506</v>
      </c>
      <c r="F128" s="4">
        <v>319.22778</v>
      </c>
      <c r="G128" s="4">
        <v>23.66</v>
      </c>
      <c r="H128" s="4">
        <v>9</v>
      </c>
      <c r="I128" s="4">
        <v>94</v>
      </c>
      <c r="J128" s="4" t="s">
        <v>147</v>
      </c>
      <c r="K128" s="2"/>
    </row>
    <row r="129" ht="15" spans="1:11">
      <c r="A129" s="1">
        <v>62</v>
      </c>
      <c r="B129" s="4" t="s">
        <v>245</v>
      </c>
      <c r="C129" s="4" t="s">
        <v>246</v>
      </c>
      <c r="D129" s="4">
        <v>6e-5</v>
      </c>
      <c r="E129" s="4">
        <v>284.27159</v>
      </c>
      <c r="F129" s="4">
        <v>283.26431</v>
      </c>
      <c r="G129" s="4">
        <v>24.069</v>
      </c>
      <c r="H129" s="4">
        <v>2</v>
      </c>
      <c r="I129" s="4">
        <v>100</v>
      </c>
      <c r="J129" s="4" t="s">
        <v>147</v>
      </c>
      <c r="K129" s="2"/>
    </row>
    <row r="130" ht="15" spans="1:11">
      <c r="A130" s="1">
        <v>63</v>
      </c>
      <c r="B130" s="4" t="s">
        <v>247</v>
      </c>
      <c r="C130" s="4" t="s">
        <v>248</v>
      </c>
      <c r="D130" s="4">
        <v>7e-5</v>
      </c>
      <c r="E130" s="4">
        <v>310.28725</v>
      </c>
      <c r="F130" s="4">
        <v>309.27997</v>
      </c>
      <c r="G130" s="4">
        <v>24.292</v>
      </c>
      <c r="H130" s="4">
        <v>3</v>
      </c>
      <c r="I130" s="4">
        <v>100</v>
      </c>
      <c r="J130" s="4" t="s">
        <v>147</v>
      </c>
      <c r="K130" s="2"/>
    </row>
    <row r="131" ht="15" spans="1:11">
      <c r="A131" s="4">
        <v>64</v>
      </c>
      <c r="B131" s="4" t="s">
        <v>249</v>
      </c>
      <c r="C131" s="4" t="s">
        <v>250</v>
      </c>
      <c r="D131" s="4">
        <v>0.00017</v>
      </c>
      <c r="E131" s="4">
        <v>312.303</v>
      </c>
      <c r="F131" s="4">
        <v>311.29575</v>
      </c>
      <c r="G131" s="4">
        <v>25.81</v>
      </c>
      <c r="H131" s="4">
        <v>2</v>
      </c>
      <c r="I131" s="4">
        <v>91.4</v>
      </c>
      <c r="J131" s="4" t="s">
        <v>147</v>
      </c>
      <c r="K131" s="2"/>
    </row>
    <row r="132" ht="15" spans="1:11">
      <c r="A132" s="4">
        <v>65</v>
      </c>
      <c r="B132" s="4" t="s">
        <v>251</v>
      </c>
      <c r="C132" s="4" t="s">
        <v>252</v>
      </c>
      <c r="D132" s="4">
        <v>0.00017</v>
      </c>
      <c r="E132" s="4">
        <v>338.31865</v>
      </c>
      <c r="F132" s="4">
        <v>337.3114</v>
      </c>
      <c r="G132" s="4">
        <v>26.029</v>
      </c>
      <c r="H132" s="4">
        <v>1</v>
      </c>
      <c r="I132" s="4">
        <v>97.6</v>
      </c>
      <c r="J132" s="4" t="s">
        <v>147</v>
      </c>
      <c r="K132" s="2"/>
    </row>
  </sheetData>
  <conditionalFormatting sqref="A131">
    <cfRule type="duplicateValues" dxfId="0" priority="2"/>
  </conditionalFormatting>
  <conditionalFormatting sqref="A132">
    <cfRule type="duplicateValues" dxfId="0" priority="1"/>
  </conditionalFormatting>
  <conditionalFormatting sqref="B68:B130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urga</cp:lastModifiedBy>
  <dcterms:created xsi:type="dcterms:W3CDTF">2022-06-29T05:28:53Z</dcterms:created>
  <dcterms:modified xsi:type="dcterms:W3CDTF">2022-06-29T05:3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7E5183D5F643CCA85AC1C14385AA57</vt:lpwstr>
  </property>
  <property fmtid="{D5CDD505-2E9C-101B-9397-08002B2CF9AE}" pid="3" name="KSOProductBuildVer">
    <vt:lpwstr>2052-11.1.0.11830</vt:lpwstr>
  </property>
</Properties>
</file>